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PFotoarchiv/Sicherung Philipps iMac HD 2024/Macintosh HD 1/Users/Philipp/Dropbox/Doktorarbeit aktuell/Publikation/Eingereicht bei PLOS One/"/>
    </mc:Choice>
  </mc:AlternateContent>
  <xr:revisionPtr revIDLastSave="0" documentId="13_ncr:1_{D16AEE4B-33AF-6A48-A3DB-2AA9C1550AA2}" xr6:coauthVersionLast="47" xr6:coauthVersionMax="47" xr10:uidLastSave="{00000000-0000-0000-0000-000000000000}"/>
  <bookViews>
    <workbookView xWindow="0" yWindow="500" windowWidth="20220" windowHeight="14380" xr2:uid="{00000000-000D-0000-FFFF-FFFF00000000}"/>
  </bookViews>
  <sheets>
    <sheet name="All data English" sheetId="2" r:id="rId1"/>
    <sheet name="Alle Daten Deutsch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24" i="2" l="1"/>
  <c r="AK34" i="2"/>
  <c r="AJ34" i="2"/>
  <c r="AK33" i="2"/>
  <c r="AJ33" i="2"/>
  <c r="AK32" i="2"/>
  <c r="AJ32" i="2"/>
  <c r="AK31" i="2"/>
  <c r="AJ31" i="2"/>
  <c r="AK30" i="2"/>
  <c r="AJ30" i="2"/>
  <c r="AK29" i="2"/>
  <c r="AJ29" i="2"/>
  <c r="AK28" i="2"/>
  <c r="AJ28" i="2"/>
  <c r="AK27" i="2"/>
  <c r="AJ27" i="2"/>
  <c r="AK26" i="2"/>
  <c r="AJ26" i="2"/>
  <c r="AK25" i="2"/>
  <c r="AJ25" i="2"/>
  <c r="AJ24" i="2"/>
  <c r="AK23" i="2"/>
  <c r="AJ23" i="2"/>
  <c r="AK22" i="2"/>
  <c r="AJ22" i="2"/>
  <c r="AK21" i="2"/>
  <c r="AJ21" i="2"/>
  <c r="AK20" i="2"/>
  <c r="AJ20" i="2"/>
  <c r="AK19" i="2"/>
  <c r="AJ19" i="2"/>
  <c r="AK18" i="2"/>
  <c r="AJ18" i="2"/>
  <c r="AK17" i="2"/>
  <c r="AJ17" i="2"/>
  <c r="AK16" i="2"/>
  <c r="AJ16" i="2"/>
  <c r="AK15" i="2"/>
  <c r="AJ15" i="2"/>
  <c r="AK14" i="2"/>
  <c r="AJ14" i="2"/>
  <c r="AK13" i="2"/>
  <c r="AJ13" i="2"/>
  <c r="AK12" i="2"/>
  <c r="AJ12" i="2"/>
  <c r="AK11" i="2"/>
  <c r="AJ11" i="2"/>
  <c r="AK10" i="2"/>
  <c r="AJ10" i="2"/>
  <c r="AK9" i="2"/>
  <c r="AJ9" i="2"/>
  <c r="AK8" i="2"/>
  <c r="AJ8" i="2"/>
  <c r="AK7" i="2"/>
  <c r="AJ7" i="2"/>
  <c r="AK6" i="2"/>
  <c r="AJ6" i="2"/>
  <c r="AK5" i="2"/>
  <c r="AJ5" i="2"/>
  <c r="AK4" i="2"/>
  <c r="AJ4" i="2"/>
  <c r="AK3" i="2"/>
  <c r="AJ3" i="2"/>
  <c r="AK2" i="2"/>
  <c r="AJ2" i="2"/>
  <c r="AK28" i="1"/>
  <c r="AK15" i="1"/>
  <c r="AK22" i="1"/>
  <c r="AK14" i="1"/>
  <c r="AK32" i="1"/>
  <c r="AK20" i="1"/>
  <c r="AK17" i="1"/>
  <c r="AK24" i="1"/>
  <c r="AK11" i="1"/>
  <c r="AK33" i="1"/>
  <c r="AK31" i="1"/>
  <c r="AK19" i="1"/>
  <c r="AK29" i="1"/>
  <c r="AK34" i="1"/>
  <c r="AK16" i="1"/>
  <c r="AK30" i="1"/>
  <c r="AK4" i="1"/>
  <c r="AK3" i="1"/>
  <c r="AK7" i="1"/>
  <c r="AK2" i="1"/>
  <c r="AK10" i="1"/>
  <c r="AK9" i="1"/>
  <c r="AK6" i="1"/>
  <c r="AK5" i="1"/>
  <c r="AK8" i="1"/>
  <c r="AK12" i="1"/>
  <c r="AK26" i="1"/>
  <c r="AK23" i="1"/>
  <c r="AK27" i="1"/>
  <c r="AK25" i="1"/>
  <c r="AK13" i="1"/>
  <c r="AK21" i="1"/>
  <c r="AK18" i="1"/>
  <c r="AJ25" i="1" l="1"/>
  <c r="AJ13" i="1"/>
  <c r="AJ28" i="1"/>
  <c r="AJ15" i="1"/>
  <c r="AJ22" i="1"/>
  <c r="AJ14" i="1"/>
  <c r="AJ32" i="1"/>
  <c r="AJ20" i="1"/>
  <c r="AJ17" i="1"/>
  <c r="AJ24" i="1"/>
  <c r="AJ11" i="1"/>
  <c r="AJ33" i="1"/>
  <c r="AJ31" i="1"/>
  <c r="AJ19" i="1"/>
  <c r="AJ29" i="1"/>
  <c r="AJ34" i="1"/>
  <c r="AJ16" i="1"/>
  <c r="AJ30" i="1"/>
  <c r="AJ4" i="1"/>
  <c r="AJ3" i="1"/>
  <c r="AJ7" i="1"/>
  <c r="AJ2" i="1"/>
  <c r="AJ10" i="1"/>
  <c r="AJ9" i="1"/>
  <c r="AJ6" i="1"/>
  <c r="AJ5" i="1"/>
  <c r="AJ8" i="1"/>
  <c r="AJ21" i="1"/>
  <c r="AJ12" i="1"/>
  <c r="AJ26" i="1"/>
  <c r="AJ23" i="1"/>
  <c r="AJ27" i="1"/>
  <c r="AJ18" i="1"/>
</calcChain>
</file>

<file path=xl/sharedStrings.xml><?xml version="1.0" encoding="utf-8"?>
<sst xmlns="http://schemas.openxmlformats.org/spreadsheetml/2006/main" count="1794" uniqueCount="732">
  <si>
    <t>Studiennummer</t>
  </si>
  <si>
    <t>Geschlecht</t>
  </si>
  <si>
    <t>SF-36 (Rohwert SF36-Item zur Gesundheitsveränderung) rawhtran</t>
  </si>
  <si>
    <t>SF-36 Körperfunktion pfi</t>
  </si>
  <si>
    <t>SF-36 Rollenfunktion rolph</t>
  </si>
  <si>
    <t>SF-36 Schmerz pain</t>
  </si>
  <si>
    <t>SF-36 Allgemeine Gesundheitswahrnehmung ghp</t>
  </si>
  <si>
    <t>SF-36 Vitalität vital</t>
  </si>
  <si>
    <t>SF-36 Soziale Funktionsfähigkeit social</t>
  </si>
  <si>
    <t>SF-36 Emotionale Rollenfunktion rolem</t>
  </si>
  <si>
    <t>SF-36 psychisches Wohlbefinden mhi</t>
  </si>
  <si>
    <t>SF-36 Körperliche Summenskala ksk</t>
  </si>
  <si>
    <t>SF-36 Psychische Summenskala psk</t>
  </si>
  <si>
    <t>zusätzliche Kommentare</t>
  </si>
  <si>
    <t>Geburtsjahr</t>
  </si>
  <si>
    <t>Alter</t>
  </si>
  <si>
    <t>höchster Bildungsabschluss</t>
  </si>
  <si>
    <t>Beruf</t>
  </si>
  <si>
    <t>Erste Anzeichen der Erkrankung in der Rückschau</t>
  </si>
  <si>
    <t>Zeitpunkt erster Symptome</t>
  </si>
  <si>
    <t>Erste Konsultation: wann, aufgrund welcher Symptome?</t>
  </si>
  <si>
    <t>Erster konsultierter Arzt?</t>
  </si>
  <si>
    <t>Schmerzen in Händen und Füßen zum Zeitpunkt der Erstkonsultation ?</t>
  </si>
  <si>
    <t>Zunächst Fehldiagnose?</t>
  </si>
  <si>
    <t>Welche Fehldiagnose</t>
  </si>
  <si>
    <t>Anzahl Ärzte vor Diagnose</t>
  </si>
  <si>
    <t>BEstimmte Untersuchungen gefordert?</t>
  </si>
  <si>
    <t>Welche Untersuchungen gefordert?</t>
  </si>
  <si>
    <t>Recherche  im Internet?</t>
  </si>
  <si>
    <t>Welche Suchbegriffe?</t>
  </si>
  <si>
    <t>Zeitpunkt der Diagnose</t>
  </si>
  <si>
    <t>Aktuell Therapie?</t>
  </si>
  <si>
    <t>Welche Therapie?</t>
  </si>
  <si>
    <t>An M. Fabry Erkrankte im Freundes- und Bekanntenkreis?</t>
  </si>
  <si>
    <t xml:space="preserve">Welche betroffenen  Verwandten/Bekannten? </t>
  </si>
  <si>
    <t>Begrüßen des Einsatzes von Q53 etc?</t>
  </si>
  <si>
    <t>Am Tablet oder auf Papier ausgefüllt</t>
  </si>
  <si>
    <t>Alle Fragen verständlich?</t>
  </si>
  <si>
    <t>Welche Frage unverständlich?</t>
  </si>
  <si>
    <t>w</t>
  </si>
  <si>
    <t>ja</t>
  </si>
  <si>
    <t>Hauptschule</t>
  </si>
  <si>
    <t>Bankangestellte</t>
  </si>
  <si>
    <t>Scmerzen in den Händen und Füßen, Myocarditis</t>
  </si>
  <si>
    <t>ca. 2005</t>
  </si>
  <si>
    <t>Hausarzt</t>
  </si>
  <si>
    <t>Arthrose, Rheuma</t>
  </si>
  <si>
    <t>4 und mehr</t>
  </si>
  <si>
    <t>nein</t>
  </si>
  <si>
    <t>-</t>
  </si>
  <si>
    <t>Schmerzen Hände und Füße (wegen Sohn)</t>
  </si>
  <si>
    <t>2015 (nach Sohn)</t>
  </si>
  <si>
    <t>Replagal seit 2015</t>
  </si>
  <si>
    <t>Dr. Karabul/Villa Metabolica Mainz</t>
  </si>
  <si>
    <t>Sohn (2015 diagnostiziert, anschließend Diagnose der Mutter)</t>
  </si>
  <si>
    <t>Papier</t>
  </si>
  <si>
    <t>FabryScan 3</t>
  </si>
  <si>
    <t>bei Metameleon am 19.11. größte Übereinstimmung mit Anna_Lena 2, Patientin mit gesichertem M. Fabry</t>
  </si>
  <si>
    <t>Fachoberschulreife</t>
  </si>
  <si>
    <t>med. Fachangestellte</t>
  </si>
  <si>
    <t>Müdigkeit, abnehmende Leistungsfähigkeit</t>
  </si>
  <si>
    <t>ca. 2010</t>
  </si>
  <si>
    <t>2017, nachdem die Diagnose bei der Schwester gestellt wurde</t>
  </si>
  <si>
    <t>Uni Mainz, Kardiologie</t>
  </si>
  <si>
    <t>3: Nephologe, Kardiologie, Internist</t>
  </si>
  <si>
    <t>EKG, HErzultraschall, Langzeitplutdruck</t>
  </si>
  <si>
    <t>Replagal seit 10/2018</t>
  </si>
  <si>
    <t>Kardiologe Uni Mainz</t>
  </si>
  <si>
    <t>Schwestern, Kinder, Neffen, Nichten, verm. Vater (verstorben vor Diagnose)</t>
  </si>
  <si>
    <t>eher ja</t>
  </si>
  <si>
    <t>eher nein</t>
  </si>
  <si>
    <t>m</t>
  </si>
  <si>
    <t>Maschinenbautechniker</t>
  </si>
  <si>
    <t>Maschinenbauechniker</t>
  </si>
  <si>
    <t>Schmerzen an Händen und füßen</t>
  </si>
  <si>
    <t>Mit 8 Jahren</t>
  </si>
  <si>
    <t>Keloide Narben, der Arzt erkannte die Angiokeratome 1992</t>
  </si>
  <si>
    <t>Facharzt</t>
  </si>
  <si>
    <t>4 bis 6</t>
  </si>
  <si>
    <t>Abklärung bei Einberufungsuntersuchung: EKG und BElastung -&gt; o.p.B.; dann dei erneute Abklärung durch Kardiologen (ebenfalls o.p.B.)</t>
  </si>
  <si>
    <t>ERT seit 04/2008</t>
  </si>
  <si>
    <t>Hautarzt (Dr- Schirren)</t>
  </si>
  <si>
    <t>Bruder 1992 (zeitgleich), Mutter 1992, Nichte (1992) und 2 Neffen (2017/2019)</t>
  </si>
  <si>
    <t>papier</t>
  </si>
  <si>
    <t xml:space="preserve">nein </t>
  </si>
  <si>
    <t>Realschulabschluss</t>
  </si>
  <si>
    <t>Hausfrau und Mutter</t>
  </si>
  <si>
    <t>leichte Schmerzen in den Armen und Bauchprobleme, sowie Haut</t>
  </si>
  <si>
    <t>In der Kindheit (besonders Bauchprobleme, weniger Schmerzen</t>
  </si>
  <si>
    <t>Durch Zufall als ich erzählt habe, dass ich Schmerzen habe und die Hände einschlafen (mache seit ca. 10 Jahren damit rum)</t>
  </si>
  <si>
    <t>Ich habe viele Ärzte aufgesucht. mein Rheumathologe hat die Vermutung gehabt (und die hat sich dann bestätigt.</t>
  </si>
  <si>
    <t>Fibromyalgie, Weichteilrheuma,Reizdarm,Nahrungsmittelunverräglichkeit.</t>
  </si>
  <si>
    <t>sehr viele</t>
  </si>
  <si>
    <t>Darmspiegelung, Krankengymnastik, KRankenhausaufenthalte</t>
  </si>
  <si>
    <t>Schmerzen am Körper, eingeschlafene kribbelnde Hände und Füße, Unwohlsein und Auschlag</t>
  </si>
  <si>
    <t>ERT SEIT 10.2019</t>
  </si>
  <si>
    <t>Rheumatologe</t>
  </si>
  <si>
    <t>Sohn, Diagnose nach Pat.</t>
  </si>
  <si>
    <t>Nr. 9 und Nr. 11</t>
  </si>
  <si>
    <t>Realschule</t>
  </si>
  <si>
    <t>Bürokauffrau</t>
  </si>
  <si>
    <t>taube Hände, kein Schwitzen</t>
  </si>
  <si>
    <t>Kein Schwitzen seit Geburt, taube Hände seit ca. 4. LJ</t>
  </si>
  <si>
    <t>taube Hände ca 2015-16</t>
  </si>
  <si>
    <t>Neurologe</t>
  </si>
  <si>
    <t>Sehnenscheidenentzündung</t>
  </si>
  <si>
    <t>ca. 6</t>
  </si>
  <si>
    <t>Galafold seit 09.2019</t>
  </si>
  <si>
    <t>Schmerztherapeut/Neurochirurg</t>
  </si>
  <si>
    <t>Hauptschulabschluss</t>
  </si>
  <si>
    <t>Elektromonteurin</t>
  </si>
  <si>
    <t>Brennende Schmerzen im ganzen Körper in Ruhephasen</t>
  </si>
  <si>
    <t>Sehr starke Schmerzen seit ca. 2008</t>
  </si>
  <si>
    <t>Schmerzen (brennende Schmerzen im ganzen Körper)</t>
  </si>
  <si>
    <t>Hausarzt, ganz früher wegen Kopfschmerzen Neurologe</t>
  </si>
  <si>
    <t>Arthrose, Rheuma, Borreliose</t>
  </si>
  <si>
    <t>keine</t>
  </si>
  <si>
    <t>brennende BEine nachts</t>
  </si>
  <si>
    <t>März 2019</t>
  </si>
  <si>
    <t>Replagal seit März 2019</t>
  </si>
  <si>
    <t>Dr. Steinmüller, Facharzt für Innere MEdizin Rheumatologie Infektiologie</t>
  </si>
  <si>
    <t>Raumaussatter</t>
  </si>
  <si>
    <t>Ich hatte gar keine Symptome als M. Fabry diagnostiziert wurde. Ich habe ein bisschen weniger geschwitzt als andere</t>
  </si>
  <si>
    <t>Im Alter von ca. 6 Jahren: wenig Schwitzen</t>
  </si>
  <si>
    <t xml:space="preserve">Als ich ca. 5 Jahre alt war, wurde ich auf M. Fabry untersucht, weil mein Opa daran gestorben ist. </t>
  </si>
  <si>
    <t>Wir sind direkt zum Facharzt in die Uniklinik in Graz, Österreich</t>
  </si>
  <si>
    <t>Aber ich habe mich im Internet genauer über die KRankheit informiert.</t>
  </si>
  <si>
    <t>ca. 2004 [Achtung: Widerspruch zur Diagnosegeschichte!]</t>
  </si>
  <si>
    <t>Das weiß ich nicht, das ist von meiner Mutter ausgegangen</t>
  </si>
  <si>
    <t>ja [Großvater, Diagnose vor Patient] Ich habe jemanden aus Amerika kennengelernt, ich habe ihn nicht [nach dem Diagnosezeitpunkt] gefragt</t>
  </si>
  <si>
    <t>gibt im Q53 bei Frage 27 Asthma an</t>
  </si>
  <si>
    <t>Master of Science</t>
  </si>
  <si>
    <t>Laborsachbearbeiterin</t>
  </si>
  <si>
    <t>Brennende Schmerzen in den Füßen</t>
  </si>
  <si>
    <t xml:space="preserve">Im Alter von 5-6 Jahren </t>
  </si>
  <si>
    <t>brennende Schmerzen, häufige Kopf- und Bauchschmerzen, Fieberschübe im Alter von 6 Jahren</t>
  </si>
  <si>
    <t>Kinderarzt</t>
  </si>
  <si>
    <t>Wachstumsbeschwerden (hieß es ca. 6 Jahre lang)</t>
  </si>
  <si>
    <t>1 (nur der Kinderarzt)</t>
  </si>
  <si>
    <t>Fabrazyme seit 05/2017 (70mg/14tägig)</t>
  </si>
  <si>
    <t>Nephrologe (Indexpatient Vater)</t>
  </si>
  <si>
    <t>Vater (2003, vor Diagnose der Patientin), 2 Tanten und 1 Onkel 2004</t>
  </si>
  <si>
    <t>Mittlere Reife, abgeschlossene Ausbildung</t>
  </si>
  <si>
    <t>Angestellte</t>
  </si>
  <si>
    <t>Brennende Schmerzen an Händen und Fußsohlen</t>
  </si>
  <si>
    <t>Kindheit</t>
  </si>
  <si>
    <t>Herzinfarkt, Myocarditis nach Herzmuskelbiopsie</t>
  </si>
  <si>
    <t>Kardiologe</t>
  </si>
  <si>
    <t>Fabry-Test</t>
  </si>
  <si>
    <t>Oktober 2018</t>
  </si>
  <si>
    <t>ERT seit 02.09.2019</t>
  </si>
  <si>
    <t>Sohn (Diagnosezeitpunkt unklar)</t>
  </si>
  <si>
    <t>exminierter Gesundheits- und KRankenpfleger</t>
  </si>
  <si>
    <t>Brennende, stechende Schmerzen in allen Extremitäten bei Belastung; Wärme/Hitzeintoleranz, Häufige Infektanfälligkeit, mit Schmerzkrisen einhergehend</t>
  </si>
  <si>
    <t>Mit dem 6. LJ</t>
  </si>
  <si>
    <t>Schmerzen in Händen und Füßen in Form von Schmerzen während grippalem Infekt</t>
  </si>
  <si>
    <t>Kinderklinik</t>
  </si>
  <si>
    <t>Wachstumsschmerz, Reynauld-Krankheit, familiäres Mittelmeerfieber, Rheuma</t>
  </si>
  <si>
    <t>CTs und MRTs ob Auffälligkeiten zu finden sein könnten, psycholog. Untersuchungen ob wirklich eine psych. Auffälligkeit vorliegt</t>
  </si>
  <si>
    <t>Schmerzen in Füßen und Hände bei BElasung, Schmerzen in Füßen und Händen im Sommer, Hitzeintoleranz</t>
  </si>
  <si>
    <t>Fabrazyme seit 2006</t>
  </si>
  <si>
    <t>Hausarzt wurde von Fabryzentrum kontaktiert und spez. Bluttest veranlasst</t>
  </si>
  <si>
    <t>Cousin von Mutter war bereits in Therapie; Mutter; Schwester meiner Mutter, dere Kinder und meine älteste Schwester</t>
  </si>
  <si>
    <t>Fragen zu Schmerzen sind schwer zu beantworten, wenn man aktuell schmerzfrei ist.</t>
  </si>
  <si>
    <t>Maschinenbauingeneurin</t>
  </si>
  <si>
    <t>Schmerzen in den Füßen und Fingern, rote, juckende Pickelchen zwischen den Oberschenzeln/an der Innenseite der Oberschenkel</t>
  </si>
  <si>
    <t>Im Alter von 5/6 Jahren</t>
  </si>
  <si>
    <t>Aufgrund der Schmerzen war ich früh beim Hausarzt, Laut ihm war es ein rheumatisches Fieber im Alter von 7/8 Jahren</t>
  </si>
  <si>
    <t>rheumatisches Fieber</t>
  </si>
  <si>
    <t>keine Angaben möglich</t>
  </si>
  <si>
    <t>Der Hausarzt des Bruders, daraufhin abe ich meinen Hauarzt kontaktiert, um mich testen zu lassen</t>
  </si>
  <si>
    <t>Brüder (Diagnose 2009/2010), Mutter (Diagnose 2015)</t>
  </si>
  <si>
    <t>Gibt an, Diagnose sei familiär bekannt gewesen, dennoch 35 Jahre Diagnosesuche</t>
  </si>
  <si>
    <t>Erweiterter Sekundarabschluss 1</t>
  </si>
  <si>
    <t>Arzthelferin- seit 13 Jahren med. Schreibkraft</t>
  </si>
  <si>
    <t>Mit ca. 15 Jahren augenärztliche Diagnsoestellung, M. Fabry familiär bekannt</t>
  </si>
  <si>
    <t>2002- genetische Diagnosesicherung</t>
  </si>
  <si>
    <t>Uniklinik Mainz</t>
  </si>
  <si>
    <t>1984, 2002 genetisch gesichert</t>
  </si>
  <si>
    <t>familiär bekannt, Uniklinik Mainz genetisch gesichert</t>
  </si>
  <si>
    <t>Mutter Mitte der 60er Jahre, Bruder ca. 1984, Schwester ca. 2004, Cousine und 2 Onkel (Diagnosezeitpunkt unbekannt)</t>
  </si>
  <si>
    <t>Krankenschwester, seit 2013 erwerbsunfähig</t>
  </si>
  <si>
    <t>Fieberintoleranz</t>
  </si>
  <si>
    <t>in der Kindheit</t>
  </si>
  <si>
    <t>nicht aufgrund von Symptomen, sondern für einen Gentest, da M. Fabry seit 1967-68 in der Familie bekannt war (aber lt. damaliger Aussage nicht erkrankt!)</t>
  </si>
  <si>
    <t>Fabry Ambulanz Würzburg</t>
  </si>
  <si>
    <t>Rheuma</t>
  </si>
  <si>
    <t>diverse!</t>
  </si>
  <si>
    <t>(gab es noch nicht!)</t>
  </si>
  <si>
    <t>Genetisch gesichert 2004</t>
  </si>
  <si>
    <t>ERT seit 2007</t>
  </si>
  <si>
    <t>Fabryzentrum Würzburg im Rahmen eines Familienscreenings</t>
  </si>
  <si>
    <t>Großmutter (gestorben 1987), Mutter (Gentest 202), 2 Onkel (Diagnose 1967-68, gestorben 1993, 2016), Bruder, Cousine und Schwester (jeweils Gentest 2002)</t>
  </si>
  <si>
    <t>Mittlere Reife</t>
  </si>
  <si>
    <t>Verwaltungsfachangestellte</t>
  </si>
  <si>
    <t>Brennen der Hände und Füße</t>
  </si>
  <si>
    <t>in der Kindheit (ca. 8. LJ)</t>
  </si>
  <si>
    <t>0-4</t>
  </si>
  <si>
    <t>Replagal seit 06/2002</t>
  </si>
  <si>
    <t>Onkel (erste Diagnose in der Familie), Mutter und Geschwister, Diagnose jeweils 2001</t>
  </si>
  <si>
    <t>Industriekauffrau</t>
  </si>
  <si>
    <t>MEin Bruder bekam 2003 die Diagnose. Es wurde dadurch bei mir getestet</t>
  </si>
  <si>
    <t>Universität Freiburg</t>
  </si>
  <si>
    <t>keinen</t>
  </si>
  <si>
    <t>Replagal seit 01/2007</t>
  </si>
  <si>
    <t>PRof. Dr. NEumann und Dr. M. Cybulla</t>
  </si>
  <si>
    <t>Mutter und Bruder</t>
  </si>
  <si>
    <t>Bankbetriebswirt</t>
  </si>
  <si>
    <t>Bankkaufmann</t>
  </si>
  <si>
    <t>Durchfälle, neuropathische Schmerzen, Angiokeratome</t>
  </si>
  <si>
    <t>im ersten Lebensjahr</t>
  </si>
  <si>
    <t>Zufallsdiagnose beim Hautarzt</t>
  </si>
  <si>
    <t>zufällig an den Hautarzt</t>
  </si>
  <si>
    <t>Morbus Ossler</t>
  </si>
  <si>
    <t>1 (viele haben aber Angiokeratome nicht beachtet)</t>
  </si>
  <si>
    <t>Replagal i.v. seit Phase 3 ca 1999/2000</t>
  </si>
  <si>
    <t>Hautarzt</t>
  </si>
  <si>
    <t>siebenjährige Tochter, die noch nicht untersucht wurde, Mutter trug die Mutation nicht-&gt; Vater muss erkrankt sein, bereits verstorben</t>
  </si>
  <si>
    <t>Promotion</t>
  </si>
  <si>
    <t>Manager für Qualitätssicherung</t>
  </si>
  <si>
    <t>Müdigkeit, Hitzeempfindlichkeit, Magenbescwerden</t>
  </si>
  <si>
    <t>erhöhte Kreatininwerte 2013</t>
  </si>
  <si>
    <t>keiner</t>
  </si>
  <si>
    <t>Replagal seit 2013</t>
  </si>
  <si>
    <t>Nephrologe</t>
  </si>
  <si>
    <t>Muttter (später diagnostiziert), Bekannte (durch Erkrankung kennengelernt)</t>
  </si>
  <si>
    <t>Frage 13</t>
  </si>
  <si>
    <t>Abitur</t>
  </si>
  <si>
    <t>Studentin</t>
  </si>
  <si>
    <t>Gelenkbeschwerden, Kribbeln</t>
  </si>
  <si>
    <t>2018 wegen Gelenkschmerzen, Zittern, Krampfanfällen, Kribbeln, Schmerzattacken vor allem in Schultern und Händen</t>
  </si>
  <si>
    <t>SVS, Borreliose, M. Bechterev, Rheuma, juvenile Fibromyalgie, Epilepsie</t>
  </si>
  <si>
    <t>Gelenkschmerzen, Zittern</t>
  </si>
  <si>
    <t>Ende 2017</t>
  </si>
  <si>
    <t>Galafold seit ca. 1 Jahr</t>
  </si>
  <si>
    <t>Fabry-Spezialist in Frankfurt</t>
  </si>
  <si>
    <t>Vater (Ende 2017)</t>
  </si>
  <si>
    <t>Rentnerin, ehem. kaufmännische Angestellte und Altenpflegerin</t>
  </si>
  <si>
    <t>Angiokeratome</t>
  </si>
  <si>
    <t>Als Teenager</t>
  </si>
  <si>
    <t>Angiokeratome im Alter von 18 Jahren</t>
  </si>
  <si>
    <t>1. Hausarzt, dann Überweisung zu Hautarzt und später Uniklinikum</t>
  </si>
  <si>
    <t>mehrere</t>
  </si>
  <si>
    <t>Eiweiß im Urin</t>
  </si>
  <si>
    <t>alle verstorben</t>
  </si>
  <si>
    <t>nicht bekannt</t>
  </si>
  <si>
    <t>Schmerzen</t>
  </si>
  <si>
    <t>Schlaganfall 06/2010</t>
  </si>
  <si>
    <t>Lupus</t>
  </si>
  <si>
    <t>etliche</t>
  </si>
  <si>
    <t>März 2011</t>
  </si>
  <si>
    <t>Replagal 2011</t>
  </si>
  <si>
    <t>Mutter, Cousin (unbek. Diagnosezeitpunkt)</t>
  </si>
  <si>
    <t>Handelsschule</t>
  </si>
  <si>
    <t>Rechtsanwaltsfachangestellte</t>
  </si>
  <si>
    <t>Gelenkschmerzen, starke Kopfschmerzen, Schwindel</t>
  </si>
  <si>
    <t>schon immer, aber irgendwann aufgegeben, seit ca. 20 Jahren Konsultationen wegen Oberbauchschmerzen, Hautausschlag, Schwindel und Kopfschmerzen</t>
  </si>
  <si>
    <t>psychosomatische Störungen, Stress, Überlastung</t>
  </si>
  <si>
    <t>2: Hausarzt und Neurologe</t>
  </si>
  <si>
    <t>Therapeutin, Kur, neurologische Untersuchung</t>
  </si>
  <si>
    <t>2015 (mit 61 Jahren)</t>
  </si>
  <si>
    <t>traue mich nicht an Tabletten/Infusion</t>
  </si>
  <si>
    <t>Nichte 2015 mit ca 52 Jahren, Schwester 2015 mit ca. 78 Jahren</t>
  </si>
  <si>
    <t>Dr. Ing.</t>
  </si>
  <si>
    <t>Softwarentwickler für BIM/CAD</t>
  </si>
  <si>
    <t>Tinitus (24/7), zunehmende Schwerhörigkeit</t>
  </si>
  <si>
    <t>2017, Diagnose von M. Fabry nach Gen-Screening</t>
  </si>
  <si>
    <t>Fabry-Experte in Frankfurt</t>
  </si>
  <si>
    <t>Galafold seit 2017</t>
  </si>
  <si>
    <t>HDZ in Bad Oeynhausen, Arzt?</t>
  </si>
  <si>
    <t>Tochter (nach dem Vater diagnostiziert)</t>
  </si>
  <si>
    <t>Bürokaufmann</t>
  </si>
  <si>
    <t>Hautveränderungen im Badehosenbereich</t>
  </si>
  <si>
    <t>a.e. in der Kindheit</t>
  </si>
  <si>
    <t>Hautveränderungen wurden im Rahmen einer OP entdeckt und untersucht</t>
  </si>
  <si>
    <t>Dermatologe</t>
  </si>
  <si>
    <t>Hautveränderungen stellen nur ein kosmetisches Problem dar</t>
  </si>
  <si>
    <t>Oktober 2019</t>
  </si>
  <si>
    <t>noch sehr frisch, Therapie wird eingeleitet</t>
  </si>
  <si>
    <t>Restaurantfachfrau</t>
  </si>
  <si>
    <t>Eiweiß im Urin, Linksschenkelblock</t>
  </si>
  <si>
    <t>Herzrhythmusstörung, Vorhofflimmern</t>
  </si>
  <si>
    <t>Herzambulanz</t>
  </si>
  <si>
    <t>1-2</t>
  </si>
  <si>
    <t>Infusion mit Replagal seit Mai 2018</t>
  </si>
  <si>
    <t>Kardiologie Uniklinik</t>
  </si>
  <si>
    <t>Vater ohne Diagnose bis zum Tod, 3 Schwestern, 4 Kinder, 2 Nichten, 1 Neffe, alle Diagnose 2018 (nach Patientin), 1 Enkeltochter ohne gesicherte Diagnose</t>
  </si>
  <si>
    <t>qualifizierter Hauptschulabschluss</t>
  </si>
  <si>
    <t>Betreuungsassistentin</t>
  </si>
  <si>
    <t>Unerlärliche Gelenkschmerzen</t>
  </si>
  <si>
    <t>mit ca. 24 Jahren</t>
  </si>
  <si>
    <t>Diagnose aufgrund von Vorerkrankungen in der Familie</t>
  </si>
  <si>
    <t>Bandscheibenvorfall</t>
  </si>
  <si>
    <t xml:space="preserve">etliche </t>
  </si>
  <si>
    <t>EET seit 11/2018</t>
  </si>
  <si>
    <t>Hausarzt -&gt; Überweisung zu Nephrologin</t>
  </si>
  <si>
    <t>Fachabi</t>
  </si>
  <si>
    <t>examinierte Altenpflegerin ZFA, PM</t>
  </si>
  <si>
    <t>Beinschmerzen als Kleinkind, und Fieberschübe ohne Diagnose, Infektanfälligkeit</t>
  </si>
  <si>
    <t>A.e. seit Geburt, bewusst seit 4. Lebensjahr</t>
  </si>
  <si>
    <t>nah einem Fernsehbeitrag von Hr. Ullig bei Abenteuer Diagnose</t>
  </si>
  <si>
    <t>Mein Gastroenterologe vor 10 Jahren (Der sagte dann: "Sind Sie der Arzt oder ich?")</t>
  </si>
  <si>
    <t>Fatique Syndrom, Reizdarmsyndrom, Schienbeinkantensyndrom, Raynaud-Syndrom</t>
  </si>
  <si>
    <t>19 verschiedene Fachärzt und weitere Klinikärzte</t>
  </si>
  <si>
    <t>Nerventestung der kleinen Nerven, Gentest auf Fabry oder ähnliche anere seltene Erkrankungen</t>
  </si>
  <si>
    <t>-Kleinkind Fieberschübe + unabhängige Bein und Handschmerzen, -Schübe, -seltene Erkrankunge, Stoffwechsel, Multiorganversagen</t>
  </si>
  <si>
    <t>Zentrum für seltene Erkrankungen, eine Ärztin für neuromuskuläre Erkrankungen</t>
  </si>
  <si>
    <t>Abitur und Meisterbrief</t>
  </si>
  <si>
    <t>Sachbearbeitung Marketing/Werbemittel</t>
  </si>
  <si>
    <t>Schmerzen/Kribbeln in den Händen/Füßen, Magen-Darm-Beschwerden, Müdigkeit</t>
  </si>
  <si>
    <t>Seit Pubertät immer wieder in unregelmäßigen Abständen aufgrund vorgenannter Symptome</t>
  </si>
  <si>
    <t>Rheuma-Verdacht, Stress, ...</t>
  </si>
  <si>
    <t>Magenspiegelung, Blutuntersuchungen</t>
  </si>
  <si>
    <t>Replagal</t>
  </si>
  <si>
    <t>Augenarzt (Zufallsdiagnose)</t>
  </si>
  <si>
    <t>unbekannt, potentiell betroffene lassen sich nicht testen</t>
  </si>
  <si>
    <t>Bei Zufallsdiagnose sind manche Fragen schwierig zu beantworten</t>
  </si>
  <si>
    <t>Abitur, Staatsexamen</t>
  </si>
  <si>
    <t>Ärztin</t>
  </si>
  <si>
    <t>Diagnose wurde pränatal gestellt. Erste Anzeichen: Kribbeln und Stechen in den Händen und Füßen, weniger leistungsfähig im Sport</t>
  </si>
  <si>
    <t>Mit ca. 12 Jahren</t>
  </si>
  <si>
    <t>Mit 13 Jahren Erstvorstellung in der Villa Metabolica (Mainz) zusammen mit Bruder und Mutter, Grund waren eher BEschwerden der Mutter und des Bruders</t>
  </si>
  <si>
    <t>Villa Metabolica Mainz</t>
  </si>
  <si>
    <t>1987 (pränatal)</t>
  </si>
  <si>
    <t>Replagal seit 2006</t>
  </si>
  <si>
    <t>Gynäkologe der Mutter (Fruchtwasseruntersuchung)</t>
  </si>
  <si>
    <t>Mutter und Bruder 1987, Onkel (verstorben) 1987, Nichte 2004</t>
  </si>
  <si>
    <t>Dipl.-Ing.</t>
  </si>
  <si>
    <t>Elektrotechniker</t>
  </si>
  <si>
    <t>Fuß- und Handscherzen</t>
  </si>
  <si>
    <t>Mit 14 Jahren</t>
  </si>
  <si>
    <t>Fußschmerzen mit 14 Jahren, Orthopäde</t>
  </si>
  <si>
    <t>Orthopäde</t>
  </si>
  <si>
    <t>Knick-Senk-Spreizfuß</t>
  </si>
  <si>
    <t>Orthopäde, Neurologe</t>
  </si>
  <si>
    <t>Nephrologe/Augenarzt</t>
  </si>
  <si>
    <t>Tochter 2012 (Zufallsbefund durch Augenarzt)</t>
  </si>
  <si>
    <t>Fachhochschulreife</t>
  </si>
  <si>
    <t>KFz-Mechanikerin</t>
  </si>
  <si>
    <t>Schmerzen in den Handflächen</t>
  </si>
  <si>
    <t>Pubertät</t>
  </si>
  <si>
    <t>Aufgrund keiner Symptome (Familienscreening)</t>
  </si>
  <si>
    <t>Familienscreening [a.e. 2006]</t>
  </si>
  <si>
    <t>Augenarzt der Mutter (Zufallsdiagnose)</t>
  </si>
  <si>
    <t>Mutter (Augenarzt ca. 2006)</t>
  </si>
  <si>
    <t>Fachhochschulreife, Meister</t>
  </si>
  <si>
    <t>Ausbildungsmeisterin</t>
  </si>
  <si>
    <t>keine Symptome, Diagnose als Zufallsbefund beim Augenarzt wegen Augenablagerungen</t>
  </si>
  <si>
    <t>keine Symptome</t>
  </si>
  <si>
    <t>Keine Symptome, Augenarzt leitete Gentest ein</t>
  </si>
  <si>
    <t>Augenarzt stellte Kontakt zum Fabry-Zentrum Würzburg her</t>
  </si>
  <si>
    <t>ca. 2004</t>
  </si>
  <si>
    <t>Galafold, seit 4 Jahren</t>
  </si>
  <si>
    <t>Augenarzt</t>
  </si>
  <si>
    <t>Geschwister, Neffe, Nichte, Tochter: ca. 2005, Mutter nicht getestet, 2001 gestorben</t>
  </si>
  <si>
    <t>Krankenschwester</t>
  </si>
  <si>
    <t>Plötzlich auftretendes hohes Fieber, Schmerzen in den Füßen</t>
  </si>
  <si>
    <t>Angiokeratome am Bein des Sohnes, als dieser 14 Jahre alt war</t>
  </si>
  <si>
    <t>Habe mir von einer Humangenetikerin Unterlagen über Fabry besorgt</t>
  </si>
  <si>
    <t>Replagal seit 2008</t>
  </si>
  <si>
    <t>Uni Mainz</t>
  </si>
  <si>
    <t>Sohn, als er 14-15 Jahre alt war (a.e. kurz vor der Mutter)</t>
  </si>
  <si>
    <t>Arbeit in einer Kfz-Werkstatt</t>
  </si>
  <si>
    <t>Schmerzen in Händen und Füßen</t>
  </si>
  <si>
    <t>seit meiner Geburt</t>
  </si>
  <si>
    <t>Im Alter von 14 Jahren</t>
  </si>
  <si>
    <t>Hausarzt, dann Hautarzt, dann Kinderarzt</t>
  </si>
  <si>
    <t>mit 14 Jahren</t>
  </si>
  <si>
    <t>ERT seit 10.2009</t>
  </si>
  <si>
    <t>Hautarzt/Kinderarzt</t>
  </si>
  <si>
    <t>Mutter, Diagnose im Alter von 35 Jahren (a.e. nach Pat.)</t>
  </si>
  <si>
    <t>Wieviele PAtienten mit Diagnose aufgrund von erkrankten Verwandten oder Zufallsdiagnose?</t>
  </si>
  <si>
    <t>Wieviele trotzdem schon mit Symptomen zum Diagnosezeitpunkt?</t>
  </si>
  <si>
    <t>Wieviele rotzdem schon auf Diagnosesuche?</t>
  </si>
  <si>
    <t>Alter zum Zeitpunkt der Diagnose</t>
  </si>
  <si>
    <t>Dauer der Therapie in Jahren</t>
  </si>
  <si>
    <t>2005, aufgrund starker Schmerzen des Sohnes</t>
  </si>
  <si>
    <t>Verzögerung zwischen ersten Symptomen,  und Diagnose</t>
  </si>
  <si>
    <t>Verzögerung zwischen ester Konsultation und Diagnose</t>
  </si>
  <si>
    <t>unklar</t>
  </si>
  <si>
    <t>10 bis 15</t>
  </si>
  <si>
    <t>Ende 2018</t>
  </si>
  <si>
    <t>ERT seit 06/2002 [ist das möglich? Im Rahmen einer Studie? -&gt;ja]</t>
  </si>
  <si>
    <t>Alter bei Therapiebeginn</t>
  </si>
  <si>
    <t>Zeitpunkt erster Symptome (Alter in Jahren, berechnet)</t>
  </si>
  <si>
    <t>Diagnose aufgrund von Diagnose eines/einer Verwandten</t>
  </si>
  <si>
    <t>ca 2018 (etwas unsicher)</t>
  </si>
  <si>
    <t>2016 Galafold Hartkapseln 123 mg, die BEhandlung wurde erst dann gestartet, weil eine deutliche Verschlechterung des LysoGB3-Wertes sichtbar wurde</t>
  </si>
  <si>
    <t>Alter zum Zeitpunkt der Erstkonsultation</t>
  </si>
  <si>
    <t>April22 CAD Fabry</t>
  </si>
  <si>
    <t>April22 CAD others</t>
  </si>
  <si>
    <t>SF-36 rawhtran</t>
  </si>
  <si>
    <t>SF-36 physical functioning pfi</t>
  </si>
  <si>
    <t>SF-36 role physical rolph</t>
  </si>
  <si>
    <t>SF-36 bodily pain pain</t>
  </si>
  <si>
    <t>SF-36 general health ghp</t>
  </si>
  <si>
    <t>SF-36 vitality vital</t>
  </si>
  <si>
    <t>SF-36 social functioning social</t>
  </si>
  <si>
    <t>SF-36 role emotional  rolem</t>
  </si>
  <si>
    <t>SF-36 mental health mhi</t>
  </si>
  <si>
    <t>SF-36 Physical Component Summary ksk</t>
  </si>
  <si>
    <t>SF-36 Component Summary psk</t>
  </si>
  <si>
    <t>Age</t>
  </si>
  <si>
    <t>Gender</t>
  </si>
  <si>
    <t>highest level of education</t>
  </si>
  <si>
    <t>Occupation</t>
  </si>
  <si>
    <t>First signs of the disease in retrospect</t>
  </si>
  <si>
    <t>Time of first symptoms</t>
  </si>
  <si>
    <t>Time of first symptoms (age in years, calculated)</t>
  </si>
  <si>
    <t>First consultation: when, based on which symptoms?</t>
  </si>
  <si>
    <t>First physician consulted?</t>
  </si>
  <si>
    <t>Pain in hands and feet at the time of initial consultation ?</t>
  </si>
  <si>
    <t>Initially misdiagnosed?</t>
  </si>
  <si>
    <t>Which misdiagnosis?</t>
  </si>
  <si>
    <t>Number of physicians before diagnosis</t>
  </si>
  <si>
    <t>Were certain examinations requested?</t>
  </si>
  <si>
    <t>What investigations were requested?</t>
  </si>
  <si>
    <t>Research on the Internet?</t>
  </si>
  <si>
    <t>Which keywords?</t>
  </si>
  <si>
    <t>Time of diagnosis</t>
  </si>
  <si>
    <t>Age at the time of diagnosis</t>
  </si>
  <si>
    <t>Delay between first symptoms and diagnosis</t>
  </si>
  <si>
    <t>Age at the time of initial consultation</t>
  </si>
  <si>
    <t>Delay between first consultation and diagnosis</t>
  </si>
  <si>
    <t>Currently undergoing therapy?</t>
  </si>
  <si>
    <t>Which therapy?</t>
  </si>
  <si>
    <t>Age at the start of treatment</t>
  </si>
  <si>
    <t>Duration of treatment in years</t>
  </si>
  <si>
    <t>Diagnostizierender Arzt</t>
  </si>
  <si>
    <t>Diagnosing physician</t>
  </si>
  <si>
    <t>friends or acquaintances with Fabry disease?</t>
  </si>
  <si>
    <t>Which relatives/acquaintances have Fabry disease?</t>
  </si>
  <si>
    <t>Diagnosis based on the diagnosis of a relative</t>
  </si>
  <si>
    <t>Do you welcome the use of CADs?</t>
  </si>
  <si>
    <t>f</t>
  </si>
  <si>
    <t>Bank economist</t>
  </si>
  <si>
    <t>Secondary school</t>
  </si>
  <si>
    <t>Mechanical engineer</t>
  </si>
  <si>
    <t>Graduate engineer</t>
  </si>
  <si>
    <t>A-levels</t>
  </si>
  <si>
    <t>Secondary school leaving certificate, completed training</t>
  </si>
  <si>
    <t>Secondary school leaving certificate</t>
  </si>
  <si>
    <t>Doctorate</t>
  </si>
  <si>
    <t>Extended secondary school leaving certificate 1</t>
  </si>
  <si>
    <t>A-levels, master craftsman</t>
  </si>
  <si>
    <t>State exam</t>
  </si>
  <si>
    <t>Bank clerk</t>
  </si>
  <si>
    <t>Room decorator</t>
  </si>
  <si>
    <t>Electrical engineer</t>
  </si>
  <si>
    <t>Office clerk</t>
  </si>
  <si>
    <t>qualified healthcare and nursing professional</t>
  </si>
  <si>
    <t>Working in a car workshop</t>
  </si>
  <si>
    <t xml:space="preserve">Software developer </t>
  </si>
  <si>
    <t xml:space="preserve">Quality Assurance Manager </t>
  </si>
  <si>
    <t>Restaurant manager</t>
  </si>
  <si>
    <t>Housewife and mother</t>
  </si>
  <si>
    <t>Industrial clerk</t>
  </si>
  <si>
    <t>Nurse, unable to work since 2013</t>
  </si>
  <si>
    <t>Training supervisor</t>
  </si>
  <si>
    <t>Bank employee</t>
  </si>
  <si>
    <t>Pensioner, former commercial employee and geriatric carer</t>
  </si>
  <si>
    <t>med. specialist employee</t>
  </si>
  <si>
    <t>Administrative clerk</t>
  </si>
  <si>
    <t>Electrician</t>
  </si>
  <si>
    <t>Legal assistant</t>
  </si>
  <si>
    <t>Employee</t>
  </si>
  <si>
    <t>laboratory assistant</t>
  </si>
  <si>
    <t>Medical assistant and medical typist for 13 years</t>
  </si>
  <si>
    <t>Physician</t>
  </si>
  <si>
    <t>Nurse</t>
  </si>
  <si>
    <t>certified geriatric nurse</t>
  </si>
  <si>
    <t>student</t>
  </si>
  <si>
    <t>care assistant</t>
  </si>
  <si>
    <t>car mechanic</t>
  </si>
  <si>
    <t>diarrhoea, neuropathic pain, angiokeratomas</t>
  </si>
  <si>
    <t>I had no symptoms when I was diagnosed with Fabry disease. I sweated a little less than others.</t>
  </si>
  <si>
    <t>Pain in the hands and feet</t>
  </si>
  <si>
    <t>skin changes in the bathing suit area</t>
  </si>
  <si>
    <t>Burning, stabbing pain in all extremities when under stress; heat/heat intolerance, frequent susceptibility to infection, accompanied by pain crises</t>
  </si>
  <si>
    <t>Tinnitus (24/7), increasing hearing loss</t>
  </si>
  <si>
    <t>Tiredness, sensitivity to heat, stomach problems</t>
  </si>
  <si>
    <t>Protein in the urine, left bundle branch block</t>
  </si>
  <si>
    <t>mild pain in the arms and abdominal problems, as well as skin changes</t>
  </si>
  <si>
    <t>Pain in the feet and fingers, red, itchy spots between the thighs/on the inside of the thighs</t>
  </si>
  <si>
    <t>Burning sensation in the hands and feet</t>
  </si>
  <si>
    <t>intolerance to fever</t>
  </si>
  <si>
    <t>no symptoms, diagnosis as an incidental finding at the ophthalmologist due to eye deposits</t>
  </si>
  <si>
    <t>pain</t>
  </si>
  <si>
    <t>Aching in the hands and feet, myocarditis</t>
  </si>
  <si>
    <t>Pain/tingling in the hands/feet, gastrointestinal complaints, tiredness</t>
  </si>
  <si>
    <t>angiokeratomas</t>
  </si>
  <si>
    <t>tiredness, decreasing performance</t>
  </si>
  <si>
    <t>Burning pain throughout the body at rest</t>
  </si>
  <si>
    <t>Joint pain, severe headaches, dizziness</t>
  </si>
  <si>
    <t>Burning pain in the hands and soles of the feet</t>
  </si>
  <si>
    <t>numb hands, no sweating</t>
  </si>
  <si>
    <t>At the age of about 15, ophthalmological diagnosis, familiar history of Fabry's disease</t>
  </si>
  <si>
    <t>Prenatal diagnosis. First signs: tingling and pins and needles in the hands and feet, less able to perform in sport</t>
  </si>
  <si>
    <t>Sudden onset of high fever, pain in the feet</t>
  </si>
  <si>
    <t>Leg pain as a toddler and fever episodes without diagnosis, susceptibility to infection</t>
  </si>
  <si>
    <t>joint pain, tingling</t>
  </si>
  <si>
    <t>unexplained joint pain</t>
  </si>
  <si>
    <t>pain in the palms of the hands</t>
  </si>
  <si>
    <t>during the first year of life</t>
  </si>
  <si>
    <t>At the age of about 6 years: little sweating</t>
  </si>
  <si>
    <t>At the age of 8</t>
  </si>
  <si>
    <t>At the age of 14</t>
  </si>
  <si>
    <t>childhood</t>
  </si>
  <si>
    <t>At the age of 6</t>
  </si>
  <si>
    <t>since birth</t>
  </si>
  <si>
    <t>At the age of 5/6</t>
  </si>
  <si>
    <t>no symptoms</t>
  </si>
  <si>
    <t>Childhood</t>
  </si>
  <si>
    <t>As a teenager</t>
  </si>
  <si>
    <t>strong pain since 2008</t>
  </si>
  <si>
    <t>hildhood</t>
  </si>
  <si>
    <t>No sweating since birth, numb hands since about 4 years old</t>
  </si>
  <si>
    <t>At the age of about 12</t>
  </si>
  <si>
    <t>A.e. since birth, aware since age 4</t>
  </si>
  <si>
    <t>at the age of 24</t>
  </si>
  <si>
    <t>puberty</t>
  </si>
  <si>
    <t>random diagnosis at the dermatologist's</t>
  </si>
  <si>
    <t xml:space="preserve">When I was about five years old, I was examined for M. Fabry because my grandfather died of it. </t>
  </si>
  <si>
    <t>keloid scars; the doctor recognised the angiokeratomas in 1992</t>
  </si>
  <si>
    <t>Foot pain at 14 years old, orthopaedic specialist</t>
  </si>
  <si>
    <t>Skin lesions were discovered and examined during an operation.</t>
  </si>
  <si>
    <t>Pain in the hands and feet in the form of aching pain as in influenza</t>
  </si>
  <si>
    <t>2017, diagnosis of Fabry disease after genetic screening</t>
  </si>
  <si>
    <t>increased creatinine levels 2013</t>
  </si>
  <si>
    <t>cardiac arrhythmia, atrial fibrillation</t>
  </si>
  <si>
    <t>By chance, when I told them that I had pain and that my hands were falling asleep (I've been struggling with this for about 10 years)</t>
  </si>
  <si>
    <t>Due to the pain, I went to the GP early on. According to him, it was rheumatic fever at the age of 7/8 years.</t>
  </si>
  <si>
    <t>My brother was diagnosed in 2003. I was tested because of that.</t>
  </si>
  <si>
    <t>not because of symptoms, but for a genetic test, as Fabry disease had been known in the family since 1967-68 (but according to the statement at the time, no one had fallen ill!)</t>
  </si>
  <si>
    <t>No symptoms, ophthalmologist initiated genetic test</t>
  </si>
  <si>
    <t>stroke 06/2010</t>
  </si>
  <si>
    <t>2005, due to severe pain of the son</t>
  </si>
  <si>
    <t>Since puberty, repeatedly at irregular intervals due to the aforementioned symptoms</t>
  </si>
  <si>
    <t>Angiokeratomas at the age of 18</t>
  </si>
  <si>
    <t>2017, after my sister was diagnosed</t>
  </si>
  <si>
    <t>n childhood (approx. 8th year of life)</t>
  </si>
  <si>
    <t>Aches (burning pains throughout the body)</t>
  </si>
  <si>
    <t>always, but eventually gave up, for about 20 years, consultations for upper abdominal pain, skin rash, dizziness and headaches</t>
  </si>
  <si>
    <t>heart attack, myocarditis, after heart muscle biopsy</t>
  </si>
  <si>
    <t xml:space="preserve">numb hands ca 2015-16
</t>
  </si>
  <si>
    <t>Burning pain, frequent headaches and stomach aches, fever at the age of 6 years</t>
  </si>
  <si>
    <t>2002- genetic diagnosis secured</t>
  </si>
  <si>
    <t>At the age of 13, first performance at the Villa Metabolica (Mainz) together with her brother and mother, the reason being rather complaints of the mother and brother</t>
  </si>
  <si>
    <t>Angiokeratomas on his son's leg when he was 14 years old</t>
  </si>
  <si>
    <t>after a television programme by Mr Ullig on "Abenteuer Diagnose"</t>
  </si>
  <si>
    <t>2018 due to joint pain, tremors, seizures, tingling, pain attacks, especially in the shoulders and hands</t>
  </si>
  <si>
    <t>Diagnosis due to previous illnesses in the family</t>
  </si>
  <si>
    <t>Due to no symptoms (family screening)</t>
  </si>
  <si>
    <t>GP</t>
  </si>
  <si>
    <t>by chance to the dermatologist</t>
  </si>
  <si>
    <t>We went directly to the specialist at the university hospital in Graz, Austria</t>
  </si>
  <si>
    <t>Specialist</t>
  </si>
  <si>
    <t>Orthopaedist</t>
  </si>
  <si>
    <t>Dermatologist</t>
  </si>
  <si>
    <t>Paediatric clinic</t>
  </si>
  <si>
    <t>Family doctor, then dermatologist, then paediatrician</t>
  </si>
  <si>
    <t>Fabry expert in Frankfurt</t>
  </si>
  <si>
    <t>Family doctor</t>
  </si>
  <si>
    <t>Cardiology outpatient clinic</t>
  </si>
  <si>
    <t>University of Freiburg</t>
  </si>
  <si>
    <t>Fabry outpatient clinic Würzburg</t>
  </si>
  <si>
    <t>Ophthalmologist put me in touch with the Fabry centre in Würzburg</t>
  </si>
  <si>
    <t>Neurologist</t>
  </si>
  <si>
    <t>1st GP, then referred to dermatologist and later to the university hospital</t>
  </si>
  <si>
    <t>University of Mainz, cardiology</t>
  </si>
  <si>
    <t>Paediatrician</t>
  </si>
  <si>
    <t>GP, very early on for headaches Neurologist</t>
  </si>
  <si>
    <t>Cardiologist</t>
  </si>
  <si>
    <t>University Hospital Mainz</t>
  </si>
  <si>
    <t>My gastroenterologist 10 years ago (who then said: ‘Are you the doctor or am I?’)</t>
  </si>
  <si>
    <t>I have seen many doctors. My rheumatologist suspected it (and it was then confirmed).</t>
  </si>
  <si>
    <t>yes</t>
  </si>
  <si>
    <t>no</t>
  </si>
  <si>
    <t>Ossler's disease</t>
  </si>
  <si>
    <t>Flat, skew and splay foot</t>
  </si>
  <si>
    <t>Skin changes only present a cosmetic problem</t>
  </si>
  <si>
    <t>Growing pains, Reynaud's syndrome, familial Mediterranean fever, rheumatism</t>
  </si>
  <si>
    <t>Fibromyalgia, soft tissue rheumatism, irritable bowel syndrome, food intolerance.</t>
  </si>
  <si>
    <t>rheumatic fever</t>
  </si>
  <si>
    <t>rheumatism</t>
  </si>
  <si>
    <t>lupus</t>
  </si>
  <si>
    <t>arthritis, rheumatism</t>
  </si>
  <si>
    <t>suspected rheumatism, stress, ...</t>
  </si>
  <si>
    <t>arthritis, rheumatism, borreliosis</t>
  </si>
  <si>
    <t>psychosomatic disorders, stress, overwork</t>
  </si>
  <si>
    <t>tenosynovitis</t>
  </si>
  <si>
    <t>growth complaints (as it was called for about 6 years)</t>
  </si>
  <si>
    <t>fatigue syndrome, irritable bowel syndrome, shin splints, Raynaud's syndrome</t>
  </si>
  <si>
    <t>SVS, Lyme disease, Bechterev's disease, rheumatism, juvenile fibromyalgia, epilepsy</t>
  </si>
  <si>
    <t>herniated disc</t>
  </si>
  <si>
    <t>1 (but many have not paid attention to angiokeratomas)</t>
  </si>
  <si>
    <t>none</t>
  </si>
  <si>
    <t>4 to 6</t>
  </si>
  <si>
    <t>orthopaedist, neurologist</t>
  </si>
  <si>
    <t>10 to 15</t>
  </si>
  <si>
    <t>very many</t>
  </si>
  <si>
    <t>no information possible</t>
  </si>
  <si>
    <t>various!</t>
  </si>
  <si>
    <t>several</t>
  </si>
  <si>
    <t>4 and more</t>
  </si>
  <si>
    <t>3: nephrologist, cardiologist, internist</t>
  </si>
  <si>
    <t>2: family doctor and neurologist</t>
  </si>
  <si>
    <t>approx. 6</t>
  </si>
  <si>
    <t>1 (only the paediatrician)</t>
  </si>
  <si>
    <t>19 different specialists and other clinicians</t>
  </si>
  <si>
    <t xml:space="preserve">quite a few </t>
  </si>
  <si>
    <t>Clarification during medical examination for conscription: ECG and exercise test -&gt; no pathological findings; then further clarification by cardiologist (also no pathological findings)</t>
  </si>
  <si>
    <t>CTs and MRTs to see if any abnormalities can be found, psychological examinations to see if there really is a psychological abnormality</t>
  </si>
  <si>
    <t>Colonoscopy, physiotherapy, hospitalisation</t>
  </si>
  <si>
    <t>gastroscopy, blood tests</t>
  </si>
  <si>
    <t>protein in the urine</t>
  </si>
  <si>
    <t>ECG, heart ultrasound, long-term blood pressure</t>
  </si>
  <si>
    <t>therapist, cure, neurological examination</t>
  </si>
  <si>
    <t>Fabry test</t>
  </si>
  <si>
    <t>nerve testing of the small nerves, genetic test for Fabry's disease or similar other rare diseases</t>
  </si>
  <si>
    <t>But I looked up more information about the illness on the internet.</t>
  </si>
  <si>
    <t>Pain in feet and hands when overworked, pain in feet and hands in summer, heat intolerance</t>
  </si>
  <si>
    <t>Aching body, tingling numb hands and feet, discomfort and rash</t>
  </si>
  <si>
    <t>(not listed yet!)</t>
  </si>
  <si>
    <t>pain in hands and feet (because of son)</t>
  </si>
  <si>
    <t>burning legs at night</t>
  </si>
  <si>
    <t>I got information about Fabry disease from a human geneticist</t>
  </si>
  <si>
    <t>- infantile fever attacks + unrelated leg and hand pain, - attacks, - rare diseases, metabolism, multiple organ failure</t>
  </si>
  <si>
    <t>joint pain, tremor</t>
  </si>
  <si>
    <t>approx. 2004 [Attention: Contradiction to diagnosis history!]</t>
  </si>
  <si>
    <t>October 2019</t>
  </si>
  <si>
    <t>at 14 years of age</t>
  </si>
  <si>
    <t>End of 2017</t>
  </si>
  <si>
    <t>approx. 2018 (somewhat uncertain)</t>
  </si>
  <si>
    <t>Genetically secured 2004</t>
  </si>
  <si>
    <t>approx. 2004</t>
  </si>
  <si>
    <t>March 2011</t>
  </si>
  <si>
    <t>2015 (after son)</t>
  </si>
  <si>
    <t>March 2019</t>
  </si>
  <si>
    <t>2015 (at 61 years of age)</t>
  </si>
  <si>
    <t>October 2018</t>
  </si>
  <si>
    <t>1984, 2002 genetically secured</t>
  </si>
  <si>
    <t>1987 (prenatal)</t>
  </si>
  <si>
    <t>End of 2018</t>
  </si>
  <si>
    <t>Family screening [a.e. 2006]</t>
  </si>
  <si>
    <t>unknown</t>
  </si>
  <si>
    <t>Replagal i.v. since phase 3 approx. 1999/2000</t>
  </si>
  <si>
    <t>2016 Galafold hard capsules 123 mg, treatment was only started because a significant deterioration in the LysoGB3 level was observed</t>
  </si>
  <si>
    <t>ERT since 04/2008</t>
  </si>
  <si>
    <t>still very fresh, therapy is being initiated</t>
  </si>
  <si>
    <t>Fabrazyme since 2006</t>
  </si>
  <si>
    <t>ERT since 10/2009</t>
  </si>
  <si>
    <t>Galafold since 2017</t>
  </si>
  <si>
    <t>Replagal since 2013</t>
  </si>
  <si>
    <t>Infusion with Replagal since May 2018</t>
  </si>
  <si>
    <t>ERT since 10/2019</t>
  </si>
  <si>
    <t>Replagal since 01/2007</t>
  </si>
  <si>
    <t>ERT since 2007</t>
  </si>
  <si>
    <t>Galafold, since 4 years</t>
  </si>
  <si>
    <t>Replagal since 2015</t>
  </si>
  <si>
    <t>Replagal since 10/2018</t>
  </si>
  <si>
    <t>Replagal since 06/2002</t>
  </si>
  <si>
    <t>Replagal since March 2019</t>
  </si>
  <si>
    <t>I don't dare to take tablets/infusion</t>
  </si>
  <si>
    <t>ERT since 02.09.2019</t>
  </si>
  <si>
    <t>Galafold since 09.2019</t>
  </si>
  <si>
    <t>Fabrazyme since 05/2017 (70mg/14 days)</t>
  </si>
  <si>
    <t>Replagal since 2006</t>
  </si>
  <si>
    <t>Replagal since 2008</t>
  </si>
  <si>
    <t>Galafold for about 1 year</t>
  </si>
  <si>
    <t>ERT since 11/2018</t>
  </si>
  <si>
    <t xml:space="preserve">ERT since 06/2002 </t>
  </si>
  <si>
    <t>I don't know, it started with my mother</t>
  </si>
  <si>
    <t>Dermatologist (Dr Schirren)</t>
  </si>
  <si>
    <t>Nephrologist/Ophthalmologist</t>
  </si>
  <si>
    <t>The family doctor was contacted by the Fabry Centre and a special blood test was arranged</t>
  </si>
  <si>
    <t>Dermatologist/Paediatrician</t>
  </si>
  <si>
    <t>HDZ in Bad Oeynhausen, doctor?</t>
  </si>
  <si>
    <t>Nephrologist</t>
  </si>
  <si>
    <t>Cardiology, University Hospital</t>
  </si>
  <si>
    <t>Rheumatologist</t>
  </si>
  <si>
    <t>The brother's GP, after which I contacted my GP to be tested</t>
  </si>
  <si>
    <t>Prof. Dr. Neumann and Dr. M. Cybulla</t>
  </si>
  <si>
    <t>Fabry Centre Würzburg as part of a family screening</t>
  </si>
  <si>
    <t>Ophthalmologist</t>
  </si>
  <si>
    <t>Ophthalmologist (incidental diagnosis)</t>
  </si>
  <si>
    <t>all deceased</t>
  </si>
  <si>
    <t>Cardiologist, University of Mainz</t>
  </si>
  <si>
    <t>Dr. Steinmüller, specialist in internal medicine, rheumatology, infectious diseases</t>
  </si>
  <si>
    <t>cardiologist</t>
  </si>
  <si>
    <t>pain therapist/neurosurgeon</t>
  </si>
  <si>
    <t>nephrologist (index patient's father)</t>
  </si>
  <si>
    <t>known from the family, University Hospital Mainz genetically confirmed</t>
  </si>
  <si>
    <t>mother's gynaecologist (amniocentesis)</t>
  </si>
  <si>
    <t>University of Mainz</t>
  </si>
  <si>
    <t>Centre for Rare Diseases, a doctor for neuromuscular diseases</t>
  </si>
  <si>
    <t>Fabry specialist in Frankfurt</t>
  </si>
  <si>
    <t>Family doctor -&gt; referral to nephrologist</t>
  </si>
  <si>
    <t>Mother's ophthalmologist (incidental diagnosis)</t>
  </si>
  <si>
    <t>unknown, potentially affected individuals do not get tested</t>
  </si>
  <si>
    <t>not known</t>
  </si>
  <si>
    <t>seven-year-old daughter, who has not yet been examined, mother did not carry the mutation-&gt; father must be ill, already deceased</t>
  </si>
  <si>
    <t>yes [grandfather, diagnosis before patient] I met someone from America, I didn't ask him [after the diagnosis date]</t>
  </si>
  <si>
    <t>Brother 1992 (simultaneous), mother 1992, niece (1992) and 2 nephews (2017/2019)</t>
  </si>
  <si>
    <t>Daughter 2012 (incidental finding by ophthalmologist)</t>
  </si>
  <si>
    <t>Cousin of mother was already in therapy; mother; sister of my mother, her children and my oldest sister</t>
  </si>
  <si>
    <t>mother, diagnosis at the age of 35 (according to patient)</t>
  </si>
  <si>
    <t>daughter (diagnosed after father)</t>
  </si>
  <si>
    <t>mother (diagnosed later), acquaintance (met through illness)</t>
  </si>
  <si>
    <t>father without diagnosis until death, 3 sisters, 4 children, 2 nieces, 1 nephew, all diagnosed in 2018 (after patient), 1 granddaughter without confirmed diagnosis</t>
  </si>
  <si>
    <t>son, diagnosis after patient</t>
  </si>
  <si>
    <t>brothers (diagnosis 2009/2010), mother (diagnosis 2015)</t>
  </si>
  <si>
    <t>mother and brother</t>
  </si>
  <si>
    <t>grandmother (died 1987), mother (genetic test 2020), 2 uncles (diagnosed 1967-68, died 1993, 2016), brother, cousin and sister (each genetic test 2002)</t>
  </si>
  <si>
    <t>siblings, nephew, niece, daughter: approx. 2005, mother not tested, died 2001</t>
  </si>
  <si>
    <t>mother, cousin (unknown time of diagnosis)</t>
  </si>
  <si>
    <t>son (diagnosed in 2015, followed by the mother's diagnosis)</t>
  </si>
  <si>
    <t>sisters, children, nephews, nieces, presumed father (deceased before diagnosis)</t>
  </si>
  <si>
    <t>uncle (first diagnosis in the family), mother and siblings, each diagnosed in 2001</t>
  </si>
  <si>
    <t>niece in 2015 at around 52 years old, sister in 2015 at around 78 years old</t>
  </si>
  <si>
    <t>son (time of diagnosis unclear)</t>
  </si>
  <si>
    <t>father (2003, before patient's diagnosis), 2 aunts and 1 uncle in 2004</t>
  </si>
  <si>
    <t>, mother in the mid-1960s, brother around 1984, sister around 2004, cousin and 2 uncles (time of diagnosis unknown),</t>
  </si>
  <si>
    <t xml:space="preserve"> mother and brother in 1987, uncle (deceased) in 1987, niece in 2004,</t>
  </si>
  <si>
    <t xml:space="preserve"> son when he was 14–15 years old (i.e. shortly before his mother)</t>
  </si>
  <si>
    <t>father (end of 2017)</t>
  </si>
  <si>
    <t>mother (ophthalmologist approx. 2006)</t>
  </si>
  <si>
    <t>rather no</t>
  </si>
  <si>
    <t>rather yes</t>
  </si>
  <si>
    <t>Participant ID</t>
  </si>
  <si>
    <t>April22 CADFabry</t>
  </si>
  <si>
    <t>April22 CADsonsti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4"/>
      <color rgb="FF000000"/>
      <name val="-webkit-standard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B4C6E7"/>
        <bgColor rgb="FF000000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wrapText="1"/>
    </xf>
    <xf numFmtId="49" fontId="0" fillId="0" borderId="0" xfId="0" applyNumberFormat="1" applyAlignment="1">
      <alignment wrapText="1"/>
    </xf>
    <xf numFmtId="17" fontId="0" fillId="0" borderId="0" xfId="0" applyNumberFormat="1" applyAlignment="1">
      <alignment wrapText="1"/>
    </xf>
    <xf numFmtId="16" fontId="0" fillId="0" borderId="0" xfId="0" applyNumberFormat="1" applyAlignment="1">
      <alignment wrapText="1"/>
    </xf>
    <xf numFmtId="0" fontId="1" fillId="0" borderId="0" xfId="0" applyFont="1"/>
    <xf numFmtId="0" fontId="0" fillId="0" borderId="1" xfId="0" applyBorder="1"/>
    <xf numFmtId="0" fontId="0" fillId="3" borderId="1" xfId="0" applyFill="1" applyBorder="1"/>
    <xf numFmtId="0" fontId="0" fillId="2" borderId="1" xfId="0" applyFill="1" applyBorder="1"/>
    <xf numFmtId="0" fontId="1" fillId="4" borderId="0" xfId="0" applyFont="1" applyFill="1"/>
    <xf numFmtId="0" fontId="1" fillId="0" borderId="1" xfId="0" applyFont="1" applyBorder="1"/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3" fillId="0" borderId="1" xfId="0" applyFont="1" applyBorder="1" applyAlignment="1">
      <alignment wrapText="1"/>
    </xf>
    <xf numFmtId="0" fontId="5" fillId="0" borderId="0" xfId="0" applyFont="1"/>
    <xf numFmtId="0" fontId="5" fillId="0" borderId="1" xfId="0" applyFont="1" applyBorder="1"/>
    <xf numFmtId="0" fontId="1" fillId="3" borderId="1" xfId="0" applyFont="1" applyFill="1" applyBorder="1"/>
    <xf numFmtId="0" fontId="2" fillId="2" borderId="1" xfId="0" applyFont="1" applyFill="1" applyBorder="1"/>
    <xf numFmtId="0" fontId="6" fillId="0" borderId="0" xfId="0" applyFont="1"/>
    <xf numFmtId="0" fontId="1" fillId="0" borderId="0" xfId="0" applyFont="1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43868-5A5F-9B46-AC86-41271BB07CD9}">
  <dimension ref="A1:BH4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3" sqref="B3"/>
    </sheetView>
  </sheetViews>
  <sheetFormatPr baseColWidth="10" defaultColWidth="8.83203125" defaultRowHeight="15"/>
  <cols>
    <col min="1" max="1" width="21.1640625" style="6" customWidth="1"/>
    <col min="2" max="2" width="21.1640625" customWidth="1"/>
    <col min="3" max="3" width="21.1640625" style="6" customWidth="1"/>
    <col min="4" max="4" width="15.6640625" customWidth="1"/>
    <col min="5" max="5" width="14.5" customWidth="1"/>
    <col min="6" max="6" width="14" customWidth="1"/>
    <col min="7" max="7" width="9.1640625" customWidth="1"/>
    <col min="8" max="8" width="12.83203125" customWidth="1"/>
    <col min="9" max="10" width="9.1640625" customWidth="1"/>
    <col min="11" max="11" width="13.5" customWidth="1"/>
    <col min="12" max="12" width="13.1640625" customWidth="1"/>
    <col min="13" max="13" width="12.83203125" customWidth="1"/>
    <col min="14" max="14" width="12.6640625" style="6" customWidth="1"/>
    <col min="15" max="15" width="17.1640625" hidden="1" customWidth="1"/>
    <col min="16" max="16" width="11.83203125" hidden="1" customWidth="1"/>
    <col min="17" max="17" width="11.1640625" customWidth="1"/>
    <col min="18" max="18" width="11.33203125" customWidth="1"/>
    <col min="19" max="19" width="18.33203125" customWidth="1"/>
    <col min="20" max="20" width="17.5" customWidth="1"/>
    <col min="21" max="21" width="23.83203125" customWidth="1"/>
    <col min="22" max="23" width="17.83203125" customWidth="1"/>
    <col min="24" max="24" width="23.6640625" customWidth="1"/>
    <col min="25" max="25" width="22.83203125" customWidth="1"/>
    <col min="26" max="26" width="22.1640625" customWidth="1"/>
    <col min="27" max="27" width="22" customWidth="1"/>
    <col min="28" max="28" width="18.33203125" customWidth="1"/>
    <col min="29" max="29" width="11.83203125" customWidth="1"/>
    <col min="30" max="30" width="24" customWidth="1"/>
    <col min="31" max="31" width="21.1640625" customWidth="1"/>
    <col min="32" max="32" width="19.1640625" customWidth="1"/>
    <col min="33" max="33" width="18.5" customWidth="1"/>
    <col min="34" max="34" width="9.1640625" customWidth="1"/>
    <col min="36" max="37" width="13.6640625" customWidth="1"/>
    <col min="38" max="38" width="14.33203125" customWidth="1"/>
    <col min="39" max="39" width="11" customWidth="1"/>
    <col min="40" max="40" width="25" customWidth="1"/>
    <col min="41" max="41" width="11" customWidth="1"/>
    <col min="43" max="43" width="14.83203125" customWidth="1"/>
    <col min="44" max="44" width="19" customWidth="1"/>
    <col min="45" max="45" width="25.6640625" customWidth="1"/>
    <col min="46" max="46" width="19.5" customWidth="1"/>
    <col min="47" max="47" width="9.1640625" customWidth="1"/>
    <col min="48" max="48" width="23.6640625" customWidth="1"/>
    <col min="49" max="49" width="9.1640625" customWidth="1"/>
    <col min="50" max="50" width="17.83203125" customWidth="1"/>
    <col min="51" max="51" width="14.1640625" customWidth="1"/>
    <col min="53" max="54" width="9.1640625" customWidth="1"/>
    <col min="55" max="56" width="9.1640625" hidden="1" customWidth="1"/>
    <col min="57" max="57" width="16.33203125" hidden="1" customWidth="1"/>
  </cols>
  <sheetData>
    <row r="1" spans="1:57" s="11" customFormat="1" ht="126" customHeight="1">
      <c r="A1" s="13" t="s">
        <v>729</v>
      </c>
      <c r="B1" s="11" t="s">
        <v>389</v>
      </c>
      <c r="C1" s="11" t="s">
        <v>390</v>
      </c>
      <c r="D1" s="11" t="s">
        <v>391</v>
      </c>
      <c r="E1" s="11" t="s">
        <v>392</v>
      </c>
      <c r="F1" s="11" t="s">
        <v>393</v>
      </c>
      <c r="G1" s="11" t="s">
        <v>394</v>
      </c>
      <c r="H1" s="11" t="s">
        <v>395</v>
      </c>
      <c r="I1" s="11" t="s">
        <v>396</v>
      </c>
      <c r="J1" s="11" t="s">
        <v>397</v>
      </c>
      <c r="K1" s="11" t="s">
        <v>398</v>
      </c>
      <c r="L1" s="11" t="s">
        <v>399</v>
      </c>
      <c r="M1" s="11" t="s">
        <v>400</v>
      </c>
      <c r="N1" s="13" t="s">
        <v>401</v>
      </c>
      <c r="O1" s="11" t="s">
        <v>13</v>
      </c>
      <c r="P1" s="11" t="s">
        <v>14</v>
      </c>
      <c r="Q1" s="11" t="s">
        <v>402</v>
      </c>
      <c r="R1" s="11" t="s">
        <v>403</v>
      </c>
      <c r="S1" s="11" t="s">
        <v>404</v>
      </c>
      <c r="T1" s="11" t="s">
        <v>405</v>
      </c>
      <c r="U1" s="11" t="s">
        <v>406</v>
      </c>
      <c r="V1" s="11" t="s">
        <v>407</v>
      </c>
      <c r="W1" s="12" t="s">
        <v>408</v>
      </c>
      <c r="X1" s="11" t="s">
        <v>409</v>
      </c>
      <c r="Y1" s="11" t="s">
        <v>410</v>
      </c>
      <c r="Z1" s="11" t="s">
        <v>411</v>
      </c>
      <c r="AA1" s="11" t="s">
        <v>412</v>
      </c>
      <c r="AB1" s="11" t="s">
        <v>413</v>
      </c>
      <c r="AC1" s="11" t="s">
        <v>414</v>
      </c>
      <c r="AD1" s="11" t="s">
        <v>415</v>
      </c>
      <c r="AE1" s="11" t="s">
        <v>416</v>
      </c>
      <c r="AF1" s="11" t="s">
        <v>417</v>
      </c>
      <c r="AG1" s="11" t="s">
        <v>418</v>
      </c>
      <c r="AH1" s="11" t="s">
        <v>419</v>
      </c>
      <c r="AI1" s="12" t="s">
        <v>420</v>
      </c>
      <c r="AJ1" s="12" t="s">
        <v>421</v>
      </c>
      <c r="AK1" s="12" t="s">
        <v>422</v>
      </c>
      <c r="AL1" s="12" t="s">
        <v>423</v>
      </c>
      <c r="AM1" s="11" t="s">
        <v>424</v>
      </c>
      <c r="AN1" s="11" t="s">
        <v>425</v>
      </c>
      <c r="AO1" s="12" t="s">
        <v>426</v>
      </c>
      <c r="AP1" s="12" t="s">
        <v>427</v>
      </c>
      <c r="AQ1" s="11" t="s">
        <v>429</v>
      </c>
      <c r="AR1" s="11" t="s">
        <v>430</v>
      </c>
      <c r="AS1" s="11" t="s">
        <v>431</v>
      </c>
      <c r="AT1" s="12" t="s">
        <v>432</v>
      </c>
      <c r="AU1" s="11" t="s">
        <v>433</v>
      </c>
      <c r="AZ1" s="12"/>
      <c r="BC1" s="11" t="s">
        <v>36</v>
      </c>
      <c r="BD1" s="11" t="s">
        <v>37</v>
      </c>
      <c r="BE1" s="11" t="s">
        <v>38</v>
      </c>
    </row>
    <row r="2" spans="1:57" ht="80">
      <c r="A2" s="8">
        <v>488579</v>
      </c>
      <c r="B2">
        <v>0.88100000000000001</v>
      </c>
      <c r="C2" s="6">
        <v>4.8000000000000001E-2</v>
      </c>
      <c r="D2">
        <v>3</v>
      </c>
      <c r="E2">
        <v>100</v>
      </c>
      <c r="F2">
        <v>100</v>
      </c>
      <c r="G2">
        <v>84</v>
      </c>
      <c r="H2">
        <v>67</v>
      </c>
      <c r="I2">
        <v>75</v>
      </c>
      <c r="J2">
        <v>100</v>
      </c>
      <c r="K2">
        <v>100</v>
      </c>
      <c r="L2">
        <v>84</v>
      </c>
      <c r="M2">
        <v>53.25</v>
      </c>
      <c r="N2" s="6">
        <v>55.92</v>
      </c>
      <c r="O2" s="1"/>
      <c r="P2" s="1">
        <v>1976</v>
      </c>
      <c r="Q2" s="1">
        <v>44</v>
      </c>
      <c r="R2" s="1" t="s">
        <v>71</v>
      </c>
      <c r="S2" s="1" t="s">
        <v>435</v>
      </c>
      <c r="T2" s="1" t="s">
        <v>446</v>
      </c>
      <c r="U2" s="1" t="s">
        <v>474</v>
      </c>
      <c r="V2" s="1" t="s">
        <v>503</v>
      </c>
      <c r="W2" s="1">
        <v>1</v>
      </c>
      <c r="X2" s="1" t="s">
        <v>521</v>
      </c>
      <c r="Y2" s="1" t="s">
        <v>554</v>
      </c>
      <c r="Z2" s="1" t="s">
        <v>576</v>
      </c>
      <c r="AA2" s="1" t="s">
        <v>576</v>
      </c>
      <c r="AB2" s="1" t="s">
        <v>578</v>
      </c>
      <c r="AC2" s="1" t="s">
        <v>595</v>
      </c>
      <c r="AD2" s="1" t="s">
        <v>577</v>
      </c>
      <c r="AE2" s="1" t="s">
        <v>49</v>
      </c>
      <c r="AF2" s="1" t="s">
        <v>577</v>
      </c>
      <c r="AG2" s="1" t="s">
        <v>49</v>
      </c>
      <c r="AH2" s="1">
        <v>1997</v>
      </c>
      <c r="AI2">
        <v>21</v>
      </c>
      <c r="AJ2">
        <f t="shared" ref="AJ2:AJ34" si="0">(AI2-W2)</f>
        <v>20</v>
      </c>
      <c r="AK2" t="e">
        <f t="shared" ref="AK2:AK34" si="1">AI2-AL2</f>
        <v>#VALUE!</v>
      </c>
      <c r="AL2" t="s">
        <v>379</v>
      </c>
      <c r="AM2" s="1" t="s">
        <v>576</v>
      </c>
      <c r="AN2" s="1" t="s">
        <v>646</v>
      </c>
      <c r="AO2" s="1">
        <v>24</v>
      </c>
      <c r="AP2">
        <v>20</v>
      </c>
      <c r="AQ2" s="1" t="s">
        <v>558</v>
      </c>
      <c r="AR2" s="1" t="s">
        <v>576</v>
      </c>
      <c r="AS2" s="1" t="s">
        <v>701</v>
      </c>
      <c r="AT2" s="1" t="s">
        <v>577</v>
      </c>
      <c r="AU2" s="1" t="s">
        <v>576</v>
      </c>
      <c r="AV2" s="1"/>
      <c r="AW2" s="1"/>
      <c r="AX2" s="1"/>
      <c r="AY2" s="1"/>
      <c r="BA2" s="1"/>
      <c r="BB2" s="1"/>
      <c r="BC2" s="1" t="s">
        <v>55</v>
      </c>
      <c r="BD2" s="1" t="s">
        <v>40</v>
      </c>
      <c r="BE2" s="1" t="s">
        <v>49</v>
      </c>
    </row>
    <row r="3" spans="1:57" ht="128">
      <c r="A3" s="8">
        <v>552297</v>
      </c>
      <c r="B3">
        <v>0.90800000000000003</v>
      </c>
      <c r="C3" s="6">
        <v>5.2999999999999999E-2</v>
      </c>
      <c r="D3">
        <v>3</v>
      </c>
      <c r="E3">
        <v>100</v>
      </c>
      <c r="F3">
        <v>50</v>
      </c>
      <c r="G3">
        <v>62</v>
      </c>
      <c r="H3">
        <v>70</v>
      </c>
      <c r="I3">
        <v>25</v>
      </c>
      <c r="J3">
        <v>75</v>
      </c>
      <c r="K3">
        <v>33.33</v>
      </c>
      <c r="L3">
        <v>48</v>
      </c>
      <c r="M3">
        <v>53.14</v>
      </c>
      <c r="N3" s="6">
        <v>31.52</v>
      </c>
      <c r="O3" s="1"/>
      <c r="P3" s="1">
        <v>1994</v>
      </c>
      <c r="Q3" s="1">
        <v>26</v>
      </c>
      <c r="R3" s="1" t="s">
        <v>71</v>
      </c>
      <c r="S3" s="1" t="s">
        <v>436</v>
      </c>
      <c r="T3" s="1" t="s">
        <v>447</v>
      </c>
      <c r="U3" s="1" t="s">
        <v>475</v>
      </c>
      <c r="V3" s="1" t="s">
        <v>504</v>
      </c>
      <c r="W3" s="1">
        <v>6</v>
      </c>
      <c r="X3" s="1" t="s">
        <v>522</v>
      </c>
      <c r="Y3" s="1" t="s">
        <v>555</v>
      </c>
      <c r="Z3" s="1" t="s">
        <v>577</v>
      </c>
      <c r="AA3" s="1" t="s">
        <v>577</v>
      </c>
      <c r="AB3" s="1" t="s">
        <v>49</v>
      </c>
      <c r="AC3" s="1" t="s">
        <v>596</v>
      </c>
      <c r="AD3" s="1" t="s">
        <v>577</v>
      </c>
      <c r="AE3" s="1" t="s">
        <v>49</v>
      </c>
      <c r="AF3" s="1" t="s">
        <v>577</v>
      </c>
      <c r="AG3" s="1" t="s">
        <v>620</v>
      </c>
      <c r="AH3" s="1" t="s">
        <v>629</v>
      </c>
      <c r="AI3">
        <v>10</v>
      </c>
      <c r="AJ3">
        <f t="shared" si="0"/>
        <v>4</v>
      </c>
      <c r="AK3">
        <f t="shared" si="1"/>
        <v>10</v>
      </c>
      <c r="AL3">
        <v>0</v>
      </c>
      <c r="AM3" s="1" t="s">
        <v>576</v>
      </c>
      <c r="AN3" s="1" t="s">
        <v>647</v>
      </c>
      <c r="AO3" s="1">
        <v>22</v>
      </c>
      <c r="AP3" s="1">
        <v>4</v>
      </c>
      <c r="AQ3" s="1" t="s">
        <v>672</v>
      </c>
      <c r="AR3" s="1" t="s">
        <v>576</v>
      </c>
      <c r="AS3" s="1" t="s">
        <v>702</v>
      </c>
      <c r="AT3" s="1" t="s">
        <v>576</v>
      </c>
      <c r="AU3" s="1" t="s">
        <v>576</v>
      </c>
      <c r="AV3" s="1"/>
      <c r="AW3" s="1"/>
      <c r="AX3" s="1"/>
      <c r="AY3" s="1"/>
      <c r="BA3" s="1"/>
      <c r="BB3" s="1"/>
      <c r="BC3" s="1" t="s">
        <v>55</v>
      </c>
      <c r="BD3" s="1" t="s">
        <v>40</v>
      </c>
      <c r="BE3" s="1" t="s">
        <v>49</v>
      </c>
    </row>
    <row r="4" spans="1:57" ht="86" customHeight="1">
      <c r="A4" s="17">
        <v>675952</v>
      </c>
      <c r="B4">
        <v>0.87</v>
      </c>
      <c r="C4" s="6">
        <v>9.0999999999999998E-2</v>
      </c>
      <c r="D4">
        <v>2</v>
      </c>
      <c r="E4">
        <v>85</v>
      </c>
      <c r="F4">
        <v>100</v>
      </c>
      <c r="G4">
        <v>84</v>
      </c>
      <c r="H4">
        <v>67</v>
      </c>
      <c r="I4">
        <v>75</v>
      </c>
      <c r="J4">
        <v>100</v>
      </c>
      <c r="K4">
        <v>100</v>
      </c>
      <c r="L4">
        <v>84</v>
      </c>
      <c r="M4">
        <v>50.47</v>
      </c>
      <c r="N4" s="6">
        <v>57.43</v>
      </c>
      <c r="O4" s="1"/>
      <c r="P4" s="1">
        <v>1968</v>
      </c>
      <c r="Q4" s="1">
        <v>52</v>
      </c>
      <c r="R4" s="1" t="s">
        <v>71</v>
      </c>
      <c r="S4" s="1" t="s">
        <v>437</v>
      </c>
      <c r="T4" s="1" t="s">
        <v>437</v>
      </c>
      <c r="U4" s="1" t="s">
        <v>476</v>
      </c>
      <c r="V4" s="1" t="s">
        <v>505</v>
      </c>
      <c r="W4" s="1">
        <v>8</v>
      </c>
      <c r="X4" s="1" t="s">
        <v>523</v>
      </c>
      <c r="Y4" s="1" t="s">
        <v>556</v>
      </c>
      <c r="Z4" s="1" t="s">
        <v>576</v>
      </c>
      <c r="AA4" s="1" t="s">
        <v>577</v>
      </c>
      <c r="AB4" s="1" t="s">
        <v>49</v>
      </c>
      <c r="AC4" s="4" t="s">
        <v>597</v>
      </c>
      <c r="AD4" s="1" t="s">
        <v>576</v>
      </c>
      <c r="AE4" s="1" t="s">
        <v>611</v>
      </c>
      <c r="AF4" s="1" t="s">
        <v>577</v>
      </c>
      <c r="AG4" s="1" t="s">
        <v>49</v>
      </c>
      <c r="AH4" s="1">
        <v>1992</v>
      </c>
      <c r="AI4">
        <v>24</v>
      </c>
      <c r="AJ4">
        <f t="shared" si="0"/>
        <v>16</v>
      </c>
      <c r="AK4">
        <f t="shared" si="1"/>
        <v>8</v>
      </c>
      <c r="AL4" s="1">
        <v>16</v>
      </c>
      <c r="AM4" s="1" t="s">
        <v>576</v>
      </c>
      <c r="AN4" s="1" t="s">
        <v>648</v>
      </c>
      <c r="AO4" s="1">
        <v>40</v>
      </c>
      <c r="AP4">
        <v>12</v>
      </c>
      <c r="AQ4" s="1" t="s">
        <v>673</v>
      </c>
      <c r="AR4" s="1" t="s">
        <v>576</v>
      </c>
      <c r="AS4" s="1" t="s">
        <v>703</v>
      </c>
      <c r="AT4" s="1" t="s">
        <v>577</v>
      </c>
      <c r="AU4" s="1" t="s">
        <v>576</v>
      </c>
      <c r="AV4" s="1"/>
      <c r="AW4" s="1"/>
      <c r="AX4" s="1"/>
      <c r="AY4" s="1"/>
      <c r="BA4" s="1"/>
      <c r="BB4" s="1"/>
      <c r="BC4" s="1" t="s">
        <v>83</v>
      </c>
      <c r="BD4" s="1" t="s">
        <v>40</v>
      </c>
      <c r="BE4" s="1" t="s">
        <v>49</v>
      </c>
    </row>
    <row r="5" spans="1:57" ht="32">
      <c r="A5" s="8">
        <v>758645</v>
      </c>
      <c r="B5">
        <v>0.86499999999999999</v>
      </c>
      <c r="C5" s="6">
        <v>4.5999999999999999E-2</v>
      </c>
      <c r="D5">
        <v>3</v>
      </c>
      <c r="E5">
        <v>100</v>
      </c>
      <c r="F5">
        <v>100</v>
      </c>
      <c r="G5">
        <v>72</v>
      </c>
      <c r="H5">
        <v>67</v>
      </c>
      <c r="I5">
        <v>80</v>
      </c>
      <c r="J5">
        <v>100</v>
      </c>
      <c r="K5">
        <v>100</v>
      </c>
      <c r="L5">
        <v>80</v>
      </c>
      <c r="M5">
        <v>52.19</v>
      </c>
      <c r="N5" s="6">
        <v>55.9</v>
      </c>
      <c r="O5" s="1"/>
      <c r="P5" s="1">
        <v>1978</v>
      </c>
      <c r="Q5" s="1">
        <v>42</v>
      </c>
      <c r="R5" s="1" t="s">
        <v>71</v>
      </c>
      <c r="S5" s="1" t="s">
        <v>438</v>
      </c>
      <c r="T5" s="1" t="s">
        <v>448</v>
      </c>
      <c r="U5" s="1" t="s">
        <v>476</v>
      </c>
      <c r="V5" s="1" t="s">
        <v>506</v>
      </c>
      <c r="W5" s="1">
        <v>14</v>
      </c>
      <c r="X5" s="1" t="s">
        <v>524</v>
      </c>
      <c r="Y5" s="1" t="s">
        <v>557</v>
      </c>
      <c r="Z5" s="1" t="s">
        <v>576</v>
      </c>
      <c r="AA5" s="1" t="s">
        <v>576</v>
      </c>
      <c r="AB5" s="1" t="s">
        <v>579</v>
      </c>
      <c r="AC5" s="1" t="s">
        <v>598</v>
      </c>
      <c r="AD5" s="1" t="s">
        <v>577</v>
      </c>
      <c r="AE5" s="1" t="s">
        <v>49</v>
      </c>
      <c r="AF5" s="1" t="s">
        <v>577</v>
      </c>
      <c r="AG5" s="1" t="s">
        <v>49</v>
      </c>
      <c r="AH5" s="1">
        <v>2012</v>
      </c>
      <c r="AI5">
        <v>34</v>
      </c>
      <c r="AJ5">
        <f t="shared" si="0"/>
        <v>20</v>
      </c>
      <c r="AK5">
        <f t="shared" si="1"/>
        <v>14</v>
      </c>
      <c r="AL5" s="1">
        <v>20</v>
      </c>
      <c r="AM5" s="1" t="s">
        <v>576</v>
      </c>
      <c r="AN5" s="1" t="s">
        <v>313</v>
      </c>
      <c r="AO5" s="1" t="s">
        <v>379</v>
      </c>
      <c r="AP5" t="s">
        <v>379</v>
      </c>
      <c r="AQ5" s="1" t="s">
        <v>674</v>
      </c>
      <c r="AR5" s="1" t="s">
        <v>576</v>
      </c>
      <c r="AS5" s="1" t="s">
        <v>704</v>
      </c>
      <c r="AT5" s="1" t="s">
        <v>576</v>
      </c>
      <c r="AU5" s="1" t="s">
        <v>576</v>
      </c>
      <c r="AV5" s="1"/>
      <c r="AW5" s="1"/>
      <c r="AX5" s="1"/>
      <c r="AY5" s="1"/>
      <c r="BA5" s="1"/>
      <c r="BB5" s="1"/>
      <c r="BC5" s="1" t="s">
        <v>55</v>
      </c>
      <c r="BD5" s="1" t="s">
        <v>84</v>
      </c>
      <c r="BE5" s="1">
        <v>13</v>
      </c>
    </row>
    <row r="6" spans="1:57" ht="48">
      <c r="A6" s="9">
        <v>772873</v>
      </c>
      <c r="B6" s="5">
        <v>0.89300000000000002</v>
      </c>
      <c r="C6" s="10">
        <v>4.3999999999999997E-2</v>
      </c>
      <c r="D6">
        <v>3</v>
      </c>
      <c r="E6">
        <v>90</v>
      </c>
      <c r="F6">
        <v>100</v>
      </c>
      <c r="G6">
        <v>100</v>
      </c>
      <c r="H6">
        <v>72</v>
      </c>
      <c r="I6">
        <v>80</v>
      </c>
      <c r="J6">
        <v>100</v>
      </c>
      <c r="K6">
        <v>100</v>
      </c>
      <c r="L6">
        <v>80</v>
      </c>
      <c r="M6">
        <v>54.73</v>
      </c>
      <c r="N6" s="6">
        <v>55.71</v>
      </c>
      <c r="O6" s="1"/>
      <c r="P6" s="1">
        <v>1981</v>
      </c>
      <c r="Q6" s="1">
        <v>39</v>
      </c>
      <c r="R6" s="1" t="s">
        <v>71</v>
      </c>
      <c r="S6" s="1" t="s">
        <v>439</v>
      </c>
      <c r="T6" s="1" t="s">
        <v>449</v>
      </c>
      <c r="U6" s="1" t="s">
        <v>477</v>
      </c>
      <c r="V6" s="1" t="s">
        <v>508</v>
      </c>
      <c r="W6" s="1">
        <v>6</v>
      </c>
      <c r="X6" s="1" t="s">
        <v>525</v>
      </c>
      <c r="Y6" s="1" t="s">
        <v>558</v>
      </c>
      <c r="Z6" s="1" t="s">
        <v>576</v>
      </c>
      <c r="AA6" s="1" t="s">
        <v>576</v>
      </c>
      <c r="AB6" s="1" t="s">
        <v>580</v>
      </c>
      <c r="AC6" s="1">
        <v>0</v>
      </c>
      <c r="AD6" s="1" t="s">
        <v>577</v>
      </c>
      <c r="AE6" s="1" t="s">
        <v>49</v>
      </c>
      <c r="AF6" s="1" t="s">
        <v>577</v>
      </c>
      <c r="AG6" s="1" t="s">
        <v>49</v>
      </c>
      <c r="AH6" s="1" t="s">
        <v>630</v>
      </c>
      <c r="AI6">
        <v>49</v>
      </c>
      <c r="AJ6">
        <f t="shared" si="0"/>
        <v>43</v>
      </c>
      <c r="AK6">
        <f t="shared" si="1"/>
        <v>49</v>
      </c>
      <c r="AL6" s="1">
        <v>0</v>
      </c>
      <c r="AM6" s="1" t="s">
        <v>577</v>
      </c>
      <c r="AN6" s="1" t="s">
        <v>649</v>
      </c>
      <c r="AO6" s="1" t="s">
        <v>49</v>
      </c>
      <c r="AP6" s="1" t="s">
        <v>49</v>
      </c>
      <c r="AQ6" s="1" t="s">
        <v>558</v>
      </c>
      <c r="AR6" s="1" t="s">
        <v>577</v>
      </c>
      <c r="AS6" s="1" t="s">
        <v>49</v>
      </c>
      <c r="AT6" s="1" t="s">
        <v>577</v>
      </c>
      <c r="AU6" s="1" t="s">
        <v>576</v>
      </c>
      <c r="AV6" s="1"/>
      <c r="AW6" s="1"/>
      <c r="AX6" s="1"/>
      <c r="AY6" s="1"/>
      <c r="BA6" s="1"/>
      <c r="BB6" s="1"/>
      <c r="BC6" s="1" t="s">
        <v>55</v>
      </c>
      <c r="BD6" s="1" t="s">
        <v>49</v>
      </c>
      <c r="BE6" s="1" t="s">
        <v>49</v>
      </c>
    </row>
    <row r="7" spans="1:57" ht="112">
      <c r="A7" s="8">
        <v>829992</v>
      </c>
      <c r="B7">
        <v>0.83099999999999996</v>
      </c>
      <c r="C7" s="6">
        <v>9.5000000000000001E-2</v>
      </c>
      <c r="D7">
        <v>4</v>
      </c>
      <c r="E7">
        <v>65</v>
      </c>
      <c r="F7">
        <v>75</v>
      </c>
      <c r="G7">
        <v>51</v>
      </c>
      <c r="H7">
        <v>35</v>
      </c>
      <c r="I7">
        <v>25</v>
      </c>
      <c r="J7">
        <v>62.5</v>
      </c>
      <c r="K7">
        <v>33.33</v>
      </c>
      <c r="L7">
        <v>48</v>
      </c>
      <c r="M7">
        <v>43.49</v>
      </c>
      <c r="N7" s="6">
        <v>33.35</v>
      </c>
      <c r="O7" s="1"/>
      <c r="P7" s="1">
        <v>1984</v>
      </c>
      <c r="Q7" s="1">
        <v>36</v>
      </c>
      <c r="R7" s="1" t="s">
        <v>71</v>
      </c>
      <c r="S7" s="1" t="s">
        <v>440</v>
      </c>
      <c r="T7" s="1" t="s">
        <v>450</v>
      </c>
      <c r="U7" s="1" t="s">
        <v>478</v>
      </c>
      <c r="V7" s="1" t="s">
        <v>508</v>
      </c>
      <c r="W7" s="1">
        <v>6</v>
      </c>
      <c r="X7" s="1" t="s">
        <v>526</v>
      </c>
      <c r="Y7" s="1" t="s">
        <v>559</v>
      </c>
      <c r="Z7" s="1" t="s">
        <v>576</v>
      </c>
      <c r="AA7" s="1" t="s">
        <v>576</v>
      </c>
      <c r="AB7" s="1" t="s">
        <v>581</v>
      </c>
      <c r="AC7" s="4" t="s">
        <v>599</v>
      </c>
      <c r="AD7" s="1" t="s">
        <v>576</v>
      </c>
      <c r="AE7" s="1" t="s">
        <v>612</v>
      </c>
      <c r="AF7" s="1" t="s">
        <v>576</v>
      </c>
      <c r="AG7" s="1" t="s">
        <v>621</v>
      </c>
      <c r="AH7" s="1">
        <v>2006</v>
      </c>
      <c r="AI7">
        <v>22</v>
      </c>
      <c r="AJ7">
        <f t="shared" si="0"/>
        <v>16</v>
      </c>
      <c r="AK7">
        <f t="shared" si="1"/>
        <v>6</v>
      </c>
      <c r="AL7">
        <v>16</v>
      </c>
      <c r="AM7" s="1" t="s">
        <v>576</v>
      </c>
      <c r="AN7" s="1" t="s">
        <v>650</v>
      </c>
      <c r="AO7" s="1">
        <v>22</v>
      </c>
      <c r="AP7">
        <v>14</v>
      </c>
      <c r="AQ7" s="1" t="s">
        <v>675</v>
      </c>
      <c r="AR7" s="1" t="s">
        <v>576</v>
      </c>
      <c r="AS7" s="1" t="s">
        <v>705</v>
      </c>
      <c r="AT7" s="1" t="s">
        <v>577</v>
      </c>
      <c r="AU7" s="1" t="s">
        <v>576</v>
      </c>
      <c r="AV7" s="1"/>
      <c r="AW7" s="1"/>
      <c r="AX7" s="1"/>
      <c r="AY7" s="1"/>
      <c r="BA7" s="1"/>
      <c r="BB7" s="1"/>
      <c r="BC7" s="1" t="s">
        <v>55</v>
      </c>
      <c r="BD7" s="1" t="s">
        <v>84</v>
      </c>
      <c r="BE7" s="1" t="s">
        <v>163</v>
      </c>
    </row>
    <row r="8" spans="1:57" ht="73" customHeight="1">
      <c r="A8" s="8">
        <v>846487</v>
      </c>
      <c r="B8">
        <v>0.70399999999999996</v>
      </c>
      <c r="C8" s="6">
        <v>0.39</v>
      </c>
      <c r="D8">
        <v>4</v>
      </c>
      <c r="E8">
        <v>75</v>
      </c>
      <c r="F8">
        <v>100</v>
      </c>
      <c r="G8">
        <v>62</v>
      </c>
      <c r="H8">
        <v>47</v>
      </c>
      <c r="I8">
        <v>60</v>
      </c>
      <c r="J8">
        <v>75</v>
      </c>
      <c r="K8">
        <v>100</v>
      </c>
      <c r="L8">
        <v>60</v>
      </c>
      <c r="M8">
        <v>46</v>
      </c>
      <c r="N8" s="6">
        <v>48.33</v>
      </c>
      <c r="P8">
        <v>1983</v>
      </c>
      <c r="Q8" s="1">
        <v>37</v>
      </c>
      <c r="R8" t="s">
        <v>71</v>
      </c>
      <c r="S8" s="1" t="s">
        <v>441</v>
      </c>
      <c r="T8" s="1" t="s">
        <v>451</v>
      </c>
      <c r="U8" s="1" t="s">
        <v>476</v>
      </c>
      <c r="V8" s="1" t="s">
        <v>509</v>
      </c>
      <c r="W8" s="1">
        <v>0</v>
      </c>
      <c r="X8" s="1" t="s">
        <v>506</v>
      </c>
      <c r="Y8" s="1" t="s">
        <v>560</v>
      </c>
      <c r="Z8" s="1" t="s">
        <v>576</v>
      </c>
      <c r="AA8" s="1" t="s">
        <v>577</v>
      </c>
      <c r="AB8" s="1" t="s">
        <v>49</v>
      </c>
      <c r="AC8" s="1">
        <v>3</v>
      </c>
      <c r="AD8" s="1" t="s">
        <v>577</v>
      </c>
      <c r="AE8" s="1" t="s">
        <v>49</v>
      </c>
      <c r="AF8" s="1" t="s">
        <v>577</v>
      </c>
      <c r="AG8" s="1" t="s">
        <v>49</v>
      </c>
      <c r="AH8" s="1" t="s">
        <v>631</v>
      </c>
      <c r="AI8">
        <v>14</v>
      </c>
      <c r="AJ8">
        <f t="shared" si="0"/>
        <v>14</v>
      </c>
      <c r="AK8">
        <f t="shared" si="1"/>
        <v>14</v>
      </c>
      <c r="AL8" s="1">
        <v>0</v>
      </c>
      <c r="AM8" s="1" t="s">
        <v>576</v>
      </c>
      <c r="AN8" s="1" t="s">
        <v>651</v>
      </c>
      <c r="AO8" s="1">
        <v>26</v>
      </c>
      <c r="AP8" s="1">
        <v>11</v>
      </c>
      <c r="AQ8" s="1" t="s">
        <v>676</v>
      </c>
      <c r="AR8" s="1" t="s">
        <v>576</v>
      </c>
      <c r="AS8" s="1" t="s">
        <v>706</v>
      </c>
      <c r="AT8" s="1" t="s">
        <v>577</v>
      </c>
      <c r="AU8" s="1" t="s">
        <v>576</v>
      </c>
      <c r="AV8" s="1"/>
      <c r="AW8" s="1"/>
      <c r="AX8" s="1"/>
      <c r="AY8" s="1"/>
      <c r="BA8" s="1"/>
      <c r="BB8" s="1"/>
      <c r="BC8" s="1" t="s">
        <v>55</v>
      </c>
      <c r="BD8" s="1" t="s">
        <v>40</v>
      </c>
      <c r="BE8" s="1" t="s">
        <v>49</v>
      </c>
    </row>
    <row r="9" spans="1:57" ht="123" customHeight="1">
      <c r="A9" s="8">
        <v>953436</v>
      </c>
      <c r="B9">
        <v>0.86299999999999999</v>
      </c>
      <c r="C9" s="6">
        <v>7.2999999999999995E-2</v>
      </c>
      <c r="D9">
        <v>1</v>
      </c>
      <c r="E9">
        <v>90</v>
      </c>
      <c r="F9">
        <v>100</v>
      </c>
      <c r="G9">
        <v>100</v>
      </c>
      <c r="H9">
        <v>32</v>
      </c>
      <c r="I9">
        <v>65</v>
      </c>
      <c r="J9">
        <v>25</v>
      </c>
      <c r="K9">
        <v>33.33</v>
      </c>
      <c r="L9">
        <v>76</v>
      </c>
      <c r="M9">
        <v>54.19</v>
      </c>
      <c r="N9" s="6">
        <v>35.479999999999997</v>
      </c>
      <c r="O9" s="1"/>
      <c r="P9" s="1">
        <v>1970</v>
      </c>
      <c r="Q9" s="1">
        <v>50</v>
      </c>
      <c r="R9" s="1" t="s">
        <v>71</v>
      </c>
      <c r="S9" s="1" t="s">
        <v>263</v>
      </c>
      <c r="T9" s="1" t="s">
        <v>452</v>
      </c>
      <c r="U9" s="1" t="s">
        <v>479</v>
      </c>
      <c r="V9" s="1">
        <v>1987</v>
      </c>
      <c r="W9" s="1">
        <v>17</v>
      </c>
      <c r="X9" s="1" t="s">
        <v>527</v>
      </c>
      <c r="Y9" s="1" t="s">
        <v>561</v>
      </c>
      <c r="Z9" s="1" t="s">
        <v>577</v>
      </c>
      <c r="AA9" s="1" t="s">
        <v>577</v>
      </c>
      <c r="AB9" s="1" t="s">
        <v>49</v>
      </c>
      <c r="AC9" s="1">
        <v>0</v>
      </c>
      <c r="AD9" s="1" t="s">
        <v>577</v>
      </c>
      <c r="AE9" s="1" t="s">
        <v>49</v>
      </c>
      <c r="AF9" s="1" t="s">
        <v>577</v>
      </c>
      <c r="AG9" s="3" t="s">
        <v>49</v>
      </c>
      <c r="AH9" s="1" t="s">
        <v>632</v>
      </c>
      <c r="AI9">
        <v>47</v>
      </c>
      <c r="AJ9">
        <f t="shared" si="0"/>
        <v>30</v>
      </c>
      <c r="AK9">
        <f t="shared" si="1"/>
        <v>47</v>
      </c>
      <c r="AL9" s="1">
        <v>0</v>
      </c>
      <c r="AM9" s="1" t="s">
        <v>576</v>
      </c>
      <c r="AN9" s="1" t="s">
        <v>652</v>
      </c>
      <c r="AO9" s="1">
        <v>47</v>
      </c>
      <c r="AP9" s="1">
        <v>3</v>
      </c>
      <c r="AQ9" s="1" t="s">
        <v>677</v>
      </c>
      <c r="AR9" s="1" t="s">
        <v>576</v>
      </c>
      <c r="AS9" s="1" t="s">
        <v>707</v>
      </c>
      <c r="AT9" s="1" t="s">
        <v>577</v>
      </c>
      <c r="AU9" s="1" t="s">
        <v>576</v>
      </c>
      <c r="AV9" s="1"/>
      <c r="AW9" s="1"/>
      <c r="AX9" s="1"/>
      <c r="AY9" s="1"/>
      <c r="BA9" s="1"/>
      <c r="BB9" s="1"/>
      <c r="BC9" s="1" t="s">
        <v>55</v>
      </c>
      <c r="BD9" s="1" t="s">
        <v>40</v>
      </c>
      <c r="BE9" s="1"/>
    </row>
    <row r="10" spans="1:57" ht="75" customHeight="1">
      <c r="A10" s="8">
        <v>989289</v>
      </c>
      <c r="B10">
        <v>0.86699999999999999</v>
      </c>
      <c r="C10" s="6">
        <v>0.05</v>
      </c>
      <c r="D10">
        <v>4</v>
      </c>
      <c r="E10">
        <v>55</v>
      </c>
      <c r="F10">
        <v>50</v>
      </c>
      <c r="G10">
        <v>100</v>
      </c>
      <c r="H10">
        <v>22</v>
      </c>
      <c r="I10">
        <v>35</v>
      </c>
      <c r="J10">
        <v>75</v>
      </c>
      <c r="K10">
        <v>100</v>
      </c>
      <c r="L10">
        <v>72</v>
      </c>
      <c r="M10">
        <v>37.31</v>
      </c>
      <c r="N10" s="6">
        <v>51.2</v>
      </c>
      <c r="O10" s="1"/>
      <c r="P10" s="1">
        <v>1972</v>
      </c>
      <c r="Q10" s="1">
        <v>48</v>
      </c>
      <c r="R10" s="1" t="s">
        <v>71</v>
      </c>
      <c r="S10" s="1" t="s">
        <v>442</v>
      </c>
      <c r="T10" s="1" t="s">
        <v>453</v>
      </c>
      <c r="U10" s="1" t="s">
        <v>480</v>
      </c>
      <c r="V10" s="1">
        <v>1981</v>
      </c>
      <c r="W10" s="1">
        <v>9</v>
      </c>
      <c r="X10" s="1" t="s">
        <v>528</v>
      </c>
      <c r="Y10" s="1" t="s">
        <v>562</v>
      </c>
      <c r="Z10" s="1" t="s">
        <v>577</v>
      </c>
      <c r="AA10" s="1" t="s">
        <v>577</v>
      </c>
      <c r="AB10" s="1" t="s">
        <v>49</v>
      </c>
      <c r="AC10" s="1" t="s">
        <v>596</v>
      </c>
      <c r="AD10" s="1" t="s">
        <v>577</v>
      </c>
      <c r="AE10" s="1" t="s">
        <v>49</v>
      </c>
      <c r="AF10" s="1" t="s">
        <v>577</v>
      </c>
      <c r="AG10" s="1" t="s">
        <v>49</v>
      </c>
      <c r="AH10" s="1">
        <v>2013</v>
      </c>
      <c r="AI10">
        <v>31</v>
      </c>
      <c r="AJ10">
        <f t="shared" si="0"/>
        <v>22</v>
      </c>
      <c r="AK10">
        <f t="shared" si="1"/>
        <v>31</v>
      </c>
      <c r="AL10" s="1">
        <v>0</v>
      </c>
      <c r="AM10" s="1" t="s">
        <v>576</v>
      </c>
      <c r="AN10" s="1" t="s">
        <v>653</v>
      </c>
      <c r="AO10" s="1">
        <v>41</v>
      </c>
      <c r="AP10" s="1">
        <v>7</v>
      </c>
      <c r="AQ10" s="1" t="s">
        <v>678</v>
      </c>
      <c r="AR10" s="1" t="s">
        <v>576</v>
      </c>
      <c r="AS10" s="1" t="s">
        <v>708</v>
      </c>
      <c r="AT10" s="1" t="s">
        <v>577</v>
      </c>
      <c r="AU10" s="1" t="s">
        <v>576</v>
      </c>
      <c r="AV10" s="1"/>
      <c r="AW10" s="1"/>
      <c r="AX10" s="1"/>
      <c r="AY10" s="1"/>
      <c r="BA10" s="1"/>
      <c r="BB10" s="1"/>
      <c r="BC10" s="1" t="s">
        <v>55</v>
      </c>
      <c r="BD10" s="1" t="s">
        <v>84</v>
      </c>
      <c r="BE10" s="1" t="s">
        <v>226</v>
      </c>
    </row>
    <row r="11" spans="1:57" ht="123" customHeight="1">
      <c r="A11" s="7">
        <v>235265</v>
      </c>
      <c r="B11">
        <v>0.95299999999999996</v>
      </c>
      <c r="C11" s="6">
        <v>3.1E-2</v>
      </c>
      <c r="D11">
        <v>3</v>
      </c>
      <c r="E11">
        <v>90</v>
      </c>
      <c r="F11">
        <v>100</v>
      </c>
      <c r="G11">
        <v>100</v>
      </c>
      <c r="H11">
        <v>47</v>
      </c>
      <c r="I11">
        <v>60</v>
      </c>
      <c r="J11">
        <v>100</v>
      </c>
      <c r="K11">
        <v>100</v>
      </c>
      <c r="L11">
        <v>88</v>
      </c>
      <c r="M11">
        <v>50.38</v>
      </c>
      <c r="N11" s="6">
        <v>55.81</v>
      </c>
      <c r="O11" s="1"/>
      <c r="P11" s="1">
        <v>1965</v>
      </c>
      <c r="Q11" s="1">
        <v>55</v>
      </c>
      <c r="R11" s="1" t="s">
        <v>434</v>
      </c>
      <c r="S11" s="1" t="s">
        <v>441</v>
      </c>
      <c r="T11" s="1" t="s">
        <v>454</v>
      </c>
      <c r="U11" s="1" t="s">
        <v>481</v>
      </c>
      <c r="V11" s="1">
        <v>2008</v>
      </c>
      <c r="W11" s="1">
        <v>43</v>
      </c>
      <c r="X11" s="1" t="s">
        <v>529</v>
      </c>
      <c r="Y11" s="1" t="s">
        <v>563</v>
      </c>
      <c r="Z11" s="1" t="s">
        <v>577</v>
      </c>
      <c r="AA11" s="1" t="s">
        <v>577</v>
      </c>
      <c r="AB11" s="2" t="s">
        <v>49</v>
      </c>
      <c r="AC11" s="2" t="s">
        <v>283</v>
      </c>
      <c r="AD11" s="1" t="s">
        <v>577</v>
      </c>
      <c r="AE11" s="1" t="s">
        <v>49</v>
      </c>
      <c r="AF11" s="1" t="s">
        <v>577</v>
      </c>
      <c r="AG11" s="1" t="s">
        <v>49</v>
      </c>
      <c r="AH11" s="1" t="s">
        <v>633</v>
      </c>
      <c r="AI11" s="1">
        <v>53</v>
      </c>
      <c r="AJ11">
        <f t="shared" si="0"/>
        <v>10</v>
      </c>
      <c r="AK11" t="e">
        <f t="shared" si="1"/>
        <v>#VALUE!</v>
      </c>
      <c r="AL11" s="1" t="s">
        <v>379</v>
      </c>
      <c r="AM11" s="1" t="s">
        <v>576</v>
      </c>
      <c r="AN11" s="1" t="s">
        <v>654</v>
      </c>
      <c r="AO11" s="1">
        <v>53</v>
      </c>
      <c r="AP11">
        <v>2</v>
      </c>
      <c r="AQ11" s="1" t="s">
        <v>679</v>
      </c>
      <c r="AR11" s="1" t="s">
        <v>576</v>
      </c>
      <c r="AS11" s="1" t="s">
        <v>709</v>
      </c>
      <c r="AT11" s="1" t="s">
        <v>577</v>
      </c>
      <c r="AU11" s="1" t="s">
        <v>576</v>
      </c>
      <c r="AV11" s="1"/>
      <c r="AW11" s="1"/>
      <c r="AX11" s="1"/>
      <c r="AY11" s="1"/>
      <c r="BA11" s="1"/>
      <c r="BB11" s="1"/>
      <c r="BC11" s="1" t="s">
        <v>55</v>
      </c>
      <c r="BD11" s="1" t="s">
        <v>40</v>
      </c>
      <c r="BE11" s="1" t="s">
        <v>49</v>
      </c>
    </row>
    <row r="12" spans="1:57" ht="71" customHeight="1">
      <c r="A12" s="16">
        <v>236593</v>
      </c>
      <c r="B12" s="5">
        <v>0.92900000000000005</v>
      </c>
      <c r="C12" s="10">
        <v>6.0999999999999999E-2</v>
      </c>
      <c r="D12">
        <v>4</v>
      </c>
      <c r="E12">
        <v>35</v>
      </c>
      <c r="F12">
        <v>0</v>
      </c>
      <c r="G12">
        <v>22</v>
      </c>
      <c r="H12">
        <v>25</v>
      </c>
      <c r="I12">
        <v>35</v>
      </c>
      <c r="J12">
        <v>75</v>
      </c>
      <c r="K12">
        <v>33.33</v>
      </c>
      <c r="L12">
        <v>60</v>
      </c>
      <c r="M12">
        <v>23.62</v>
      </c>
      <c r="N12" s="6">
        <v>46.24</v>
      </c>
      <c r="O12" s="1"/>
      <c r="P12" s="1">
        <v>1977</v>
      </c>
      <c r="Q12" s="1">
        <v>43</v>
      </c>
      <c r="R12" s="1" t="s">
        <v>434</v>
      </c>
      <c r="S12" s="1" t="s">
        <v>441</v>
      </c>
      <c r="T12" s="1" t="s">
        <v>455</v>
      </c>
      <c r="U12" s="1" t="s">
        <v>482</v>
      </c>
      <c r="V12" s="1" t="s">
        <v>507</v>
      </c>
      <c r="W12" s="1">
        <v>9</v>
      </c>
      <c r="X12" s="1" t="s">
        <v>530</v>
      </c>
      <c r="Y12" s="1" t="s">
        <v>575</v>
      </c>
      <c r="Z12" s="1" t="s">
        <v>576</v>
      </c>
      <c r="AA12" s="1" t="s">
        <v>40</v>
      </c>
      <c r="AB12" s="1" t="s">
        <v>582</v>
      </c>
      <c r="AC12" s="1" t="s">
        <v>600</v>
      </c>
      <c r="AD12" s="1" t="s">
        <v>576</v>
      </c>
      <c r="AE12" s="1" t="s">
        <v>613</v>
      </c>
      <c r="AF12" s="1" t="s">
        <v>576</v>
      </c>
      <c r="AG12" s="1" t="s">
        <v>622</v>
      </c>
      <c r="AH12" s="1">
        <v>2019</v>
      </c>
      <c r="AI12">
        <v>42</v>
      </c>
      <c r="AJ12">
        <f t="shared" si="0"/>
        <v>33</v>
      </c>
      <c r="AK12">
        <f t="shared" si="1"/>
        <v>32</v>
      </c>
      <c r="AL12">
        <v>10</v>
      </c>
      <c r="AM12" s="1" t="s">
        <v>576</v>
      </c>
      <c r="AN12" s="1" t="s">
        <v>655</v>
      </c>
      <c r="AO12" s="1">
        <v>42</v>
      </c>
      <c r="AP12">
        <v>1</v>
      </c>
      <c r="AQ12" s="1" t="s">
        <v>680</v>
      </c>
      <c r="AR12" s="1" t="s">
        <v>576</v>
      </c>
      <c r="AS12" s="1" t="s">
        <v>710</v>
      </c>
      <c r="AT12" s="1" t="s">
        <v>577</v>
      </c>
      <c r="AU12" s="1" t="s">
        <v>728</v>
      </c>
      <c r="AV12" s="1"/>
      <c r="AW12" s="1"/>
      <c r="AX12" s="1"/>
      <c r="AY12" s="1"/>
      <c r="BA12" s="1"/>
      <c r="BB12" s="1"/>
      <c r="BC12" s="1" t="s">
        <v>55</v>
      </c>
      <c r="BD12" s="1" t="s">
        <v>84</v>
      </c>
      <c r="BE12" s="1" t="s">
        <v>98</v>
      </c>
    </row>
    <row r="13" spans="1:57" ht="64">
      <c r="A13" s="7">
        <v>266239</v>
      </c>
      <c r="B13">
        <v>0.89800000000000002</v>
      </c>
      <c r="C13" s="6">
        <v>8.2000000000000003E-2</v>
      </c>
      <c r="D13">
        <v>3</v>
      </c>
      <c r="E13">
        <v>85</v>
      </c>
      <c r="F13">
        <v>50</v>
      </c>
      <c r="G13">
        <v>51</v>
      </c>
      <c r="H13">
        <v>52</v>
      </c>
      <c r="I13">
        <v>50</v>
      </c>
      <c r="J13">
        <v>75</v>
      </c>
      <c r="K13">
        <v>100</v>
      </c>
      <c r="L13">
        <v>60</v>
      </c>
      <c r="M13">
        <v>41.65</v>
      </c>
      <c r="N13" s="6">
        <v>48.44</v>
      </c>
      <c r="O13" s="1"/>
      <c r="P13" s="1">
        <v>1989</v>
      </c>
      <c r="Q13" s="1">
        <v>31</v>
      </c>
      <c r="R13" s="1" t="s">
        <v>434</v>
      </c>
      <c r="S13" s="1" t="s">
        <v>131</v>
      </c>
      <c r="T13" s="1" t="s">
        <v>437</v>
      </c>
      <c r="U13" s="1" t="s">
        <v>483</v>
      </c>
      <c r="V13" s="19" t="s">
        <v>510</v>
      </c>
      <c r="W13" s="1">
        <v>6</v>
      </c>
      <c r="X13" s="1" t="s">
        <v>531</v>
      </c>
      <c r="Y13" s="1" t="s">
        <v>562</v>
      </c>
      <c r="Z13" s="1" t="s">
        <v>576</v>
      </c>
      <c r="AA13" s="1" t="s">
        <v>40</v>
      </c>
      <c r="AB13" s="1" t="s">
        <v>583</v>
      </c>
      <c r="AC13" s="1" t="s">
        <v>601</v>
      </c>
      <c r="AD13" s="1" t="s">
        <v>577</v>
      </c>
      <c r="AE13" s="1" t="s">
        <v>49</v>
      </c>
      <c r="AF13" s="1" t="s">
        <v>577</v>
      </c>
      <c r="AG13" s="1" t="s">
        <v>49</v>
      </c>
      <c r="AH13" s="1">
        <v>2010</v>
      </c>
      <c r="AI13">
        <v>21</v>
      </c>
      <c r="AJ13">
        <f t="shared" si="0"/>
        <v>15</v>
      </c>
      <c r="AK13">
        <f t="shared" si="1"/>
        <v>5</v>
      </c>
      <c r="AL13" s="1">
        <v>16</v>
      </c>
      <c r="AM13" s="1" t="s">
        <v>577</v>
      </c>
      <c r="AN13" s="1" t="s">
        <v>49</v>
      </c>
      <c r="AO13" s="1" t="s">
        <v>49</v>
      </c>
      <c r="AP13" t="s">
        <v>49</v>
      </c>
      <c r="AQ13" s="1" t="s">
        <v>681</v>
      </c>
      <c r="AR13" s="1" t="s">
        <v>576</v>
      </c>
      <c r="AS13" s="1" t="s">
        <v>711</v>
      </c>
      <c r="AT13" s="1" t="s">
        <v>577</v>
      </c>
      <c r="AU13" s="1" t="s">
        <v>576</v>
      </c>
      <c r="AV13" s="1"/>
      <c r="AW13" s="1"/>
      <c r="AX13" s="1"/>
      <c r="AY13" s="1"/>
      <c r="BA13" s="1"/>
      <c r="BB13" s="1"/>
      <c r="BC13" s="1" t="s">
        <v>55</v>
      </c>
      <c r="BD13" s="1" t="s">
        <v>40</v>
      </c>
      <c r="BE13" s="1" t="s">
        <v>49</v>
      </c>
    </row>
    <row r="14" spans="1:57" ht="69" customHeight="1">
      <c r="A14" s="7">
        <v>348239</v>
      </c>
      <c r="B14">
        <v>0.95499999999999996</v>
      </c>
      <c r="C14" s="6">
        <v>0.03</v>
      </c>
      <c r="D14">
        <v>4</v>
      </c>
      <c r="E14">
        <v>25</v>
      </c>
      <c r="F14">
        <v>0</v>
      </c>
      <c r="G14">
        <v>22</v>
      </c>
      <c r="H14">
        <v>40</v>
      </c>
      <c r="I14">
        <v>10</v>
      </c>
      <c r="J14">
        <v>25</v>
      </c>
      <c r="K14">
        <v>0</v>
      </c>
      <c r="L14">
        <v>12</v>
      </c>
      <c r="M14">
        <v>31.26</v>
      </c>
      <c r="N14" s="6">
        <v>20.97</v>
      </c>
      <c r="O14" s="1"/>
      <c r="P14" s="1">
        <v>1961</v>
      </c>
      <c r="Q14" s="1">
        <v>59</v>
      </c>
      <c r="R14" s="1" t="s">
        <v>434</v>
      </c>
      <c r="S14" s="1" t="s">
        <v>441</v>
      </c>
      <c r="T14" s="1" t="s">
        <v>456</v>
      </c>
      <c r="U14" s="1" t="s">
        <v>484</v>
      </c>
      <c r="V14" s="1">
        <v>2006</v>
      </c>
      <c r="W14" s="1">
        <v>45</v>
      </c>
      <c r="X14" s="1" t="s">
        <v>532</v>
      </c>
      <c r="Y14" s="1" t="s">
        <v>564</v>
      </c>
      <c r="Z14" s="1" t="s">
        <v>576</v>
      </c>
      <c r="AA14" s="1" t="s">
        <v>577</v>
      </c>
      <c r="AB14" s="1" t="s">
        <v>49</v>
      </c>
      <c r="AC14" s="1" t="s">
        <v>596</v>
      </c>
      <c r="AD14" s="1" t="s">
        <v>577</v>
      </c>
      <c r="AE14" s="1" t="s">
        <v>49</v>
      </c>
      <c r="AF14" s="1" t="s">
        <v>577</v>
      </c>
      <c r="AG14" s="1" t="s">
        <v>49</v>
      </c>
      <c r="AH14" s="1">
        <v>2004</v>
      </c>
      <c r="AI14">
        <v>42</v>
      </c>
      <c r="AJ14">
        <f t="shared" si="0"/>
        <v>-3</v>
      </c>
      <c r="AK14">
        <f t="shared" si="1"/>
        <v>42</v>
      </c>
      <c r="AL14" s="1">
        <v>0</v>
      </c>
      <c r="AM14" s="1" t="s">
        <v>576</v>
      </c>
      <c r="AN14" s="1" t="s">
        <v>656</v>
      </c>
      <c r="AO14" s="1">
        <v>46</v>
      </c>
      <c r="AP14" s="1">
        <v>13</v>
      </c>
      <c r="AQ14" s="1" t="s">
        <v>682</v>
      </c>
      <c r="AR14" s="1" t="s">
        <v>576</v>
      </c>
      <c r="AS14" s="1" t="s">
        <v>712</v>
      </c>
      <c r="AT14" s="1" t="s">
        <v>577</v>
      </c>
      <c r="AU14" s="1" t="s">
        <v>576</v>
      </c>
      <c r="AV14" s="1"/>
      <c r="AW14" s="1"/>
      <c r="AX14" s="1"/>
      <c r="AY14" s="1"/>
      <c r="BA14" s="1"/>
      <c r="BB14" s="1"/>
      <c r="BC14" s="1" t="s">
        <v>55</v>
      </c>
      <c r="BD14" s="1" t="s">
        <v>40</v>
      </c>
      <c r="BE14" s="1"/>
    </row>
    <row r="15" spans="1:57" ht="112">
      <c r="A15" s="7">
        <v>358948</v>
      </c>
      <c r="B15">
        <v>0.91700000000000004</v>
      </c>
      <c r="C15" s="6">
        <v>7.8E-2</v>
      </c>
      <c r="D15">
        <v>3</v>
      </c>
      <c r="E15">
        <v>15</v>
      </c>
      <c r="F15">
        <v>0</v>
      </c>
      <c r="G15">
        <v>22</v>
      </c>
      <c r="H15">
        <v>15</v>
      </c>
      <c r="I15">
        <v>25</v>
      </c>
      <c r="J15">
        <v>62.5</v>
      </c>
      <c r="K15">
        <v>0</v>
      </c>
      <c r="L15">
        <v>52</v>
      </c>
      <c r="M15">
        <v>21.5</v>
      </c>
      <c r="N15" s="6">
        <v>39.159999999999997</v>
      </c>
      <c r="O15" s="1"/>
      <c r="P15" s="1">
        <v>1964</v>
      </c>
      <c r="Q15" s="1">
        <v>56</v>
      </c>
      <c r="R15" s="1" t="s">
        <v>434</v>
      </c>
      <c r="S15" s="1" t="s">
        <v>443</v>
      </c>
      <c r="T15" s="1" t="s">
        <v>457</v>
      </c>
      <c r="U15" s="1" t="s">
        <v>485</v>
      </c>
      <c r="V15" s="1" t="s">
        <v>507</v>
      </c>
      <c r="W15" s="1">
        <v>9</v>
      </c>
      <c r="X15" s="1" t="s">
        <v>533</v>
      </c>
      <c r="Y15" s="1" t="s">
        <v>565</v>
      </c>
      <c r="Z15" s="1" t="s">
        <v>576</v>
      </c>
      <c r="AA15" s="1" t="s">
        <v>40</v>
      </c>
      <c r="AB15" s="1" t="s">
        <v>584</v>
      </c>
      <c r="AC15" s="1" t="s">
        <v>602</v>
      </c>
      <c r="AD15" s="1" t="s">
        <v>577</v>
      </c>
      <c r="AE15" s="1" t="s">
        <v>49</v>
      </c>
      <c r="AF15" s="1" t="s">
        <v>577</v>
      </c>
      <c r="AG15" s="1" t="s">
        <v>623</v>
      </c>
      <c r="AH15" s="1" t="s">
        <v>634</v>
      </c>
      <c r="AI15">
        <v>40</v>
      </c>
      <c r="AJ15">
        <f t="shared" si="0"/>
        <v>31</v>
      </c>
      <c r="AK15" t="e">
        <f t="shared" si="1"/>
        <v>#VALUE!</v>
      </c>
      <c r="AL15" s="1" t="s">
        <v>379</v>
      </c>
      <c r="AM15" s="1" t="s">
        <v>576</v>
      </c>
      <c r="AN15" s="1" t="s">
        <v>657</v>
      </c>
      <c r="AO15" s="1">
        <v>43</v>
      </c>
      <c r="AP15">
        <v>13</v>
      </c>
      <c r="AQ15" s="1" t="s">
        <v>683</v>
      </c>
      <c r="AR15" s="1" t="s">
        <v>576</v>
      </c>
      <c r="AS15" s="1" t="s">
        <v>713</v>
      </c>
      <c r="AT15" s="1" t="s">
        <v>576</v>
      </c>
      <c r="AU15" s="1" t="s">
        <v>727</v>
      </c>
      <c r="AV15" s="1"/>
      <c r="AW15" s="1"/>
      <c r="AX15" s="1"/>
      <c r="AY15" s="1"/>
      <c r="BA15" s="1"/>
      <c r="BB15" s="1"/>
      <c r="BC15" s="1" t="s">
        <v>55</v>
      </c>
      <c r="BD15" s="1" t="s">
        <v>40</v>
      </c>
      <c r="BE15" s="1" t="s">
        <v>49</v>
      </c>
    </row>
    <row r="16" spans="1:57" ht="64">
      <c r="A16" s="7">
        <v>368885</v>
      </c>
      <c r="B16">
        <v>0.95499999999999996</v>
      </c>
      <c r="C16" s="6">
        <v>0.02</v>
      </c>
      <c r="D16">
        <v>4</v>
      </c>
      <c r="E16">
        <v>90</v>
      </c>
      <c r="F16">
        <v>100</v>
      </c>
      <c r="G16">
        <v>100</v>
      </c>
      <c r="H16">
        <v>67</v>
      </c>
      <c r="I16">
        <v>70</v>
      </c>
      <c r="J16">
        <v>100</v>
      </c>
      <c r="K16">
        <v>100</v>
      </c>
      <c r="L16">
        <v>88</v>
      </c>
      <c r="M16">
        <v>52.99</v>
      </c>
      <c r="N16" s="6">
        <v>56.78</v>
      </c>
      <c r="P16">
        <v>1964</v>
      </c>
      <c r="Q16" s="1">
        <v>56</v>
      </c>
      <c r="R16" s="1" t="s">
        <v>434</v>
      </c>
      <c r="S16" s="1" t="s">
        <v>444</v>
      </c>
      <c r="T16" s="1" t="s">
        <v>458</v>
      </c>
      <c r="U16" s="1" t="s">
        <v>486</v>
      </c>
      <c r="V16" s="1" t="s">
        <v>511</v>
      </c>
      <c r="W16" s="1">
        <v>40</v>
      </c>
      <c r="X16" s="1" t="s">
        <v>534</v>
      </c>
      <c r="Y16" s="1" t="s">
        <v>566</v>
      </c>
      <c r="Z16" s="1" t="s">
        <v>577</v>
      </c>
      <c r="AA16" s="1" t="s">
        <v>577</v>
      </c>
      <c r="AB16" s="1" t="s">
        <v>49</v>
      </c>
      <c r="AC16" s="1">
        <v>1</v>
      </c>
      <c r="AD16" s="1" t="s">
        <v>577</v>
      </c>
      <c r="AE16" s="1" t="s">
        <v>49</v>
      </c>
      <c r="AF16" s="1" t="s">
        <v>577</v>
      </c>
      <c r="AG16" s="1" t="s">
        <v>49</v>
      </c>
      <c r="AH16" s="1" t="s">
        <v>635</v>
      </c>
      <c r="AI16">
        <v>40</v>
      </c>
      <c r="AJ16">
        <f t="shared" si="0"/>
        <v>0</v>
      </c>
      <c r="AK16">
        <f t="shared" si="1"/>
        <v>40</v>
      </c>
      <c r="AL16" s="1">
        <v>0</v>
      </c>
      <c r="AM16" s="1" t="s">
        <v>576</v>
      </c>
      <c r="AN16" s="1" t="s">
        <v>658</v>
      </c>
      <c r="AO16" s="1">
        <v>52</v>
      </c>
      <c r="AP16" s="1">
        <v>4</v>
      </c>
      <c r="AQ16" s="1" t="s">
        <v>684</v>
      </c>
      <c r="AR16" s="1" t="s">
        <v>576</v>
      </c>
      <c r="AS16" s="1" t="s">
        <v>714</v>
      </c>
      <c r="AT16" s="1" t="s">
        <v>577</v>
      </c>
      <c r="AU16" s="1" t="s">
        <v>576</v>
      </c>
      <c r="AV16" s="1"/>
      <c r="AW16" s="1"/>
      <c r="AX16" s="1"/>
      <c r="AY16" s="1"/>
      <c r="BA16" s="1"/>
      <c r="BB16" s="1"/>
      <c r="BC16" s="1" t="s">
        <v>55</v>
      </c>
      <c r="BD16" s="1" t="s">
        <v>40</v>
      </c>
      <c r="BE16" s="1" t="s">
        <v>49</v>
      </c>
    </row>
    <row r="17" spans="1:57" ht="100" customHeight="1">
      <c r="A17" s="7">
        <v>398446</v>
      </c>
      <c r="B17">
        <v>0.90900000000000003</v>
      </c>
      <c r="C17" s="6">
        <v>7.8E-2</v>
      </c>
      <c r="D17">
        <v>5</v>
      </c>
      <c r="E17">
        <v>0</v>
      </c>
      <c r="F17">
        <v>0</v>
      </c>
      <c r="G17">
        <v>62</v>
      </c>
      <c r="H17">
        <v>40</v>
      </c>
      <c r="I17">
        <v>50</v>
      </c>
      <c r="J17">
        <v>75</v>
      </c>
      <c r="K17">
        <v>0</v>
      </c>
      <c r="L17">
        <v>60</v>
      </c>
      <c r="M17">
        <v>26.53</v>
      </c>
      <c r="N17" s="6">
        <v>45.29</v>
      </c>
      <c r="O17" s="1"/>
      <c r="P17" s="1">
        <v>1978</v>
      </c>
      <c r="Q17" s="1">
        <v>42</v>
      </c>
      <c r="R17" s="1" t="s">
        <v>434</v>
      </c>
      <c r="S17" s="1" t="s">
        <v>441</v>
      </c>
      <c r="T17" s="1" t="s">
        <v>449</v>
      </c>
      <c r="U17" s="1" t="s">
        <v>487</v>
      </c>
      <c r="V17" s="1" t="s">
        <v>507</v>
      </c>
      <c r="W17" s="1">
        <v>9</v>
      </c>
      <c r="X17" s="1" t="s">
        <v>535</v>
      </c>
      <c r="Y17" s="1" t="s">
        <v>567</v>
      </c>
      <c r="Z17" s="1" t="s">
        <v>577</v>
      </c>
      <c r="AA17" s="1" t="s">
        <v>40</v>
      </c>
      <c r="AB17" s="1" t="s">
        <v>585</v>
      </c>
      <c r="AC17" s="1" t="s">
        <v>603</v>
      </c>
      <c r="AD17" s="1" t="s">
        <v>49</v>
      </c>
      <c r="AE17" s="1" t="s">
        <v>49</v>
      </c>
      <c r="AF17" s="1" t="s">
        <v>577</v>
      </c>
      <c r="AG17" s="1" t="s">
        <v>49</v>
      </c>
      <c r="AH17" s="1" t="s">
        <v>636</v>
      </c>
      <c r="AI17">
        <v>33</v>
      </c>
      <c r="AJ17">
        <f t="shared" si="0"/>
        <v>24</v>
      </c>
      <c r="AK17">
        <f t="shared" si="1"/>
        <v>32</v>
      </c>
      <c r="AL17" s="1">
        <v>1</v>
      </c>
      <c r="AM17" s="1" t="s">
        <v>576</v>
      </c>
      <c r="AN17" s="1" t="s">
        <v>251</v>
      </c>
      <c r="AO17" s="1">
        <v>33</v>
      </c>
      <c r="AP17" s="1">
        <v>9</v>
      </c>
      <c r="AQ17" s="1" t="s">
        <v>567</v>
      </c>
      <c r="AR17" s="1" t="s">
        <v>576</v>
      </c>
      <c r="AS17" s="1" t="s">
        <v>715</v>
      </c>
      <c r="AT17" s="1" t="s">
        <v>577</v>
      </c>
      <c r="AU17" s="1" t="s">
        <v>728</v>
      </c>
      <c r="AV17" s="1"/>
      <c r="AW17" s="1"/>
      <c r="AX17" s="1"/>
      <c r="AY17" s="1"/>
      <c r="BA17" s="1"/>
      <c r="BB17" s="1"/>
      <c r="BC17" s="1" t="s">
        <v>55</v>
      </c>
      <c r="BD17" s="1" t="s">
        <v>40</v>
      </c>
      <c r="BE17" s="1" t="s">
        <v>49</v>
      </c>
    </row>
    <row r="18" spans="1:57" ht="95" customHeight="1">
      <c r="A18" s="7">
        <v>399438</v>
      </c>
      <c r="B18">
        <v>0.95099999999999996</v>
      </c>
      <c r="C18" s="6">
        <v>3.9E-2</v>
      </c>
      <c r="D18">
        <v>3</v>
      </c>
      <c r="E18">
        <v>80</v>
      </c>
      <c r="F18">
        <v>0</v>
      </c>
      <c r="G18">
        <v>51</v>
      </c>
      <c r="H18">
        <v>40</v>
      </c>
      <c r="I18">
        <v>35</v>
      </c>
      <c r="J18">
        <v>50</v>
      </c>
      <c r="K18">
        <v>0</v>
      </c>
      <c r="L18">
        <v>56</v>
      </c>
      <c r="M18">
        <v>40.229999999999997</v>
      </c>
      <c r="N18" s="6">
        <v>31.94</v>
      </c>
      <c r="O18" s="1"/>
      <c r="P18" s="1">
        <v>1962</v>
      </c>
      <c r="Q18" s="1">
        <v>58</v>
      </c>
      <c r="R18" s="1" t="s">
        <v>434</v>
      </c>
      <c r="S18" s="1" t="s">
        <v>441</v>
      </c>
      <c r="T18" s="1" t="s">
        <v>459</v>
      </c>
      <c r="U18" s="1" t="s">
        <v>488</v>
      </c>
      <c r="V18" s="1" t="s">
        <v>44</v>
      </c>
      <c r="W18" s="1">
        <v>43</v>
      </c>
      <c r="X18" s="1" t="s">
        <v>536</v>
      </c>
      <c r="Y18" s="1" t="s">
        <v>562</v>
      </c>
      <c r="Z18" s="1" t="s">
        <v>576</v>
      </c>
      <c r="AA18" s="1" t="s">
        <v>40</v>
      </c>
      <c r="AB18" s="1" t="s">
        <v>586</v>
      </c>
      <c r="AC18" s="1" t="s">
        <v>604</v>
      </c>
      <c r="AD18" s="1" t="s">
        <v>577</v>
      </c>
      <c r="AE18" s="1" t="s">
        <v>49</v>
      </c>
      <c r="AF18" s="1" t="s">
        <v>576</v>
      </c>
      <c r="AG18" s="1" t="s">
        <v>624</v>
      </c>
      <c r="AH18" s="1" t="s">
        <v>637</v>
      </c>
      <c r="AI18">
        <v>53</v>
      </c>
      <c r="AJ18">
        <f t="shared" si="0"/>
        <v>10</v>
      </c>
      <c r="AK18">
        <f t="shared" si="1"/>
        <v>43</v>
      </c>
      <c r="AL18">
        <v>10</v>
      </c>
      <c r="AM18" s="1" t="s">
        <v>576</v>
      </c>
      <c r="AN18" s="1" t="s">
        <v>659</v>
      </c>
      <c r="AO18" s="1">
        <v>53</v>
      </c>
      <c r="AP18">
        <v>5</v>
      </c>
      <c r="AQ18" s="1" t="s">
        <v>53</v>
      </c>
      <c r="AR18" s="1" t="s">
        <v>576</v>
      </c>
      <c r="AS18" s="1" t="s">
        <v>716</v>
      </c>
      <c r="AT18" s="1" t="s">
        <v>576</v>
      </c>
      <c r="AU18" s="1" t="s">
        <v>576</v>
      </c>
      <c r="AV18" s="1"/>
      <c r="AW18" s="1"/>
      <c r="AX18" s="1"/>
      <c r="AY18" s="1"/>
      <c r="BA18" s="1"/>
      <c r="BB18" s="1"/>
      <c r="BC18" s="1" t="s">
        <v>55</v>
      </c>
      <c r="BD18" s="1" t="s">
        <v>40</v>
      </c>
      <c r="BE18" s="1" t="s">
        <v>56</v>
      </c>
    </row>
    <row r="19" spans="1:57" ht="76" customHeight="1">
      <c r="A19" s="7">
        <v>475464</v>
      </c>
      <c r="B19">
        <v>0.93500000000000005</v>
      </c>
      <c r="C19" s="6">
        <v>4.8000000000000001E-2</v>
      </c>
      <c r="D19">
        <v>4</v>
      </c>
      <c r="E19">
        <v>95</v>
      </c>
      <c r="F19">
        <v>100</v>
      </c>
      <c r="G19">
        <v>22</v>
      </c>
      <c r="H19">
        <v>40</v>
      </c>
      <c r="I19">
        <v>30</v>
      </c>
      <c r="J19">
        <v>62.5</v>
      </c>
      <c r="K19">
        <v>100</v>
      </c>
      <c r="L19">
        <v>84</v>
      </c>
      <c r="M19">
        <v>40.130000000000003</v>
      </c>
      <c r="N19" s="6">
        <v>49.61</v>
      </c>
      <c r="O19" s="1"/>
      <c r="P19" s="1">
        <v>1982</v>
      </c>
      <c r="Q19" s="1">
        <v>38</v>
      </c>
      <c r="R19" s="1" t="s">
        <v>434</v>
      </c>
      <c r="S19" s="1" t="s">
        <v>444</v>
      </c>
      <c r="T19" s="1" t="s">
        <v>308</v>
      </c>
      <c r="U19" s="1" t="s">
        <v>489</v>
      </c>
      <c r="V19" s="1" t="s">
        <v>512</v>
      </c>
      <c r="W19" s="1">
        <v>9</v>
      </c>
      <c r="X19" s="1" t="s">
        <v>537</v>
      </c>
      <c r="Y19" s="1" t="s">
        <v>562</v>
      </c>
      <c r="Z19" s="1" t="s">
        <v>576</v>
      </c>
      <c r="AA19" s="1" t="s">
        <v>40</v>
      </c>
      <c r="AB19" s="1" t="s">
        <v>587</v>
      </c>
      <c r="AC19" s="1" t="s">
        <v>49</v>
      </c>
      <c r="AD19" s="1" t="s">
        <v>576</v>
      </c>
      <c r="AE19" s="1" t="s">
        <v>614</v>
      </c>
      <c r="AF19" s="1" t="s">
        <v>577</v>
      </c>
      <c r="AG19" s="1" t="s">
        <v>49</v>
      </c>
      <c r="AH19" s="1">
        <v>2017</v>
      </c>
      <c r="AI19">
        <v>35</v>
      </c>
      <c r="AJ19">
        <f t="shared" si="0"/>
        <v>26</v>
      </c>
      <c r="AK19">
        <f t="shared" si="1"/>
        <v>13</v>
      </c>
      <c r="AL19" s="1">
        <v>22</v>
      </c>
      <c r="AM19" s="1" t="s">
        <v>576</v>
      </c>
      <c r="AN19" s="1" t="s">
        <v>313</v>
      </c>
      <c r="AO19" s="1" t="s">
        <v>645</v>
      </c>
      <c r="AP19" s="1" t="s">
        <v>645</v>
      </c>
      <c r="AQ19" s="1" t="s">
        <v>685</v>
      </c>
      <c r="AR19" s="1" t="s">
        <v>576</v>
      </c>
      <c r="AS19" s="1" t="s">
        <v>49</v>
      </c>
      <c r="AT19" s="1" t="s">
        <v>577</v>
      </c>
      <c r="AU19" s="1" t="s">
        <v>576</v>
      </c>
      <c r="AV19" s="1"/>
      <c r="AW19" s="1"/>
      <c r="AX19" s="1"/>
      <c r="AY19" s="1"/>
      <c r="BA19" s="1"/>
      <c r="BB19" s="1"/>
      <c r="BC19" s="1" t="s">
        <v>55</v>
      </c>
      <c r="BD19" s="1" t="s">
        <v>40</v>
      </c>
      <c r="BE19" s="1" t="s">
        <v>316</v>
      </c>
    </row>
    <row r="20" spans="1:57" ht="79.5" customHeight="1">
      <c r="A20" s="7">
        <v>485432</v>
      </c>
      <c r="B20">
        <v>0.89800000000000002</v>
      </c>
      <c r="C20" s="6">
        <v>7.9000000000000001E-2</v>
      </c>
      <c r="D20">
        <v>4</v>
      </c>
      <c r="E20">
        <v>75</v>
      </c>
      <c r="F20">
        <v>25</v>
      </c>
      <c r="G20">
        <v>22</v>
      </c>
      <c r="H20">
        <v>45</v>
      </c>
      <c r="I20">
        <v>30</v>
      </c>
      <c r="J20">
        <v>87.5</v>
      </c>
      <c r="K20">
        <v>100</v>
      </c>
      <c r="L20">
        <v>48</v>
      </c>
      <c r="M20">
        <v>33.58</v>
      </c>
      <c r="N20" s="6">
        <v>47.61</v>
      </c>
      <c r="O20" s="1"/>
      <c r="P20" s="1">
        <v>1948</v>
      </c>
      <c r="Q20" s="1">
        <v>72</v>
      </c>
      <c r="R20" s="1" t="s">
        <v>434</v>
      </c>
      <c r="S20" s="1" t="s">
        <v>441</v>
      </c>
      <c r="T20" s="1" t="s">
        <v>460</v>
      </c>
      <c r="U20" s="1" t="s">
        <v>490</v>
      </c>
      <c r="V20" s="1" t="s">
        <v>513</v>
      </c>
      <c r="W20" s="1">
        <v>13</v>
      </c>
      <c r="X20" s="1" t="s">
        <v>538</v>
      </c>
      <c r="Y20" s="1" t="s">
        <v>568</v>
      </c>
      <c r="Z20" s="1" t="s">
        <v>577</v>
      </c>
      <c r="AA20" s="1" t="s">
        <v>577</v>
      </c>
      <c r="AB20" s="1" t="s">
        <v>49</v>
      </c>
      <c r="AC20" s="1" t="s">
        <v>603</v>
      </c>
      <c r="AD20" s="1" t="s">
        <v>576</v>
      </c>
      <c r="AE20" s="1" t="s">
        <v>615</v>
      </c>
      <c r="AF20" s="1" t="s">
        <v>577</v>
      </c>
      <c r="AG20" s="1" t="s">
        <v>49</v>
      </c>
      <c r="AH20" s="1">
        <v>1969</v>
      </c>
      <c r="AI20">
        <v>21</v>
      </c>
      <c r="AJ20">
        <f t="shared" si="0"/>
        <v>8</v>
      </c>
      <c r="AK20">
        <f t="shared" si="1"/>
        <v>18</v>
      </c>
      <c r="AL20" s="1">
        <v>3</v>
      </c>
      <c r="AM20" s="1" t="s">
        <v>577</v>
      </c>
      <c r="AN20" s="1" t="s">
        <v>49</v>
      </c>
      <c r="AO20" s="1" t="s">
        <v>49</v>
      </c>
      <c r="AP20" s="1" t="s">
        <v>49</v>
      </c>
      <c r="AQ20" s="1" t="s">
        <v>686</v>
      </c>
      <c r="AR20" s="1" t="s">
        <v>699</v>
      </c>
      <c r="AS20" s="1" t="s">
        <v>49</v>
      </c>
      <c r="AT20" s="1" t="s">
        <v>577</v>
      </c>
      <c r="AU20" s="1" t="s">
        <v>49</v>
      </c>
      <c r="AV20" s="1"/>
      <c r="AW20" s="1"/>
      <c r="AX20" s="1"/>
      <c r="AY20" s="1"/>
      <c r="BA20" s="1"/>
      <c r="BB20" s="1"/>
      <c r="BC20" s="1" t="s">
        <v>49</v>
      </c>
      <c r="BD20" s="1" t="s">
        <v>49</v>
      </c>
      <c r="BE20" s="1" t="s">
        <v>49</v>
      </c>
    </row>
    <row r="21" spans="1:57" ht="64" customHeight="1">
      <c r="A21" s="7">
        <v>493563</v>
      </c>
      <c r="B21">
        <v>0.94699999999999995</v>
      </c>
      <c r="C21" s="6">
        <v>4.2000000000000003E-2</v>
      </c>
      <c r="D21">
        <v>3</v>
      </c>
      <c r="E21">
        <v>70</v>
      </c>
      <c r="F21">
        <v>75</v>
      </c>
      <c r="G21">
        <v>41</v>
      </c>
      <c r="H21">
        <v>52</v>
      </c>
      <c r="I21">
        <v>35</v>
      </c>
      <c r="J21">
        <v>75</v>
      </c>
      <c r="K21">
        <v>33.33</v>
      </c>
      <c r="L21">
        <v>32</v>
      </c>
      <c r="M21">
        <v>47.22</v>
      </c>
      <c r="N21" s="6">
        <v>31.44</v>
      </c>
      <c r="O21" s="1" t="s">
        <v>57</v>
      </c>
      <c r="P21" s="1">
        <v>1963</v>
      </c>
      <c r="Q21" s="1">
        <v>57</v>
      </c>
      <c r="R21" s="1" t="s">
        <v>434</v>
      </c>
      <c r="S21" s="1" t="s">
        <v>439</v>
      </c>
      <c r="T21" s="1" t="s">
        <v>461</v>
      </c>
      <c r="U21" s="1" t="s">
        <v>491</v>
      </c>
      <c r="V21" s="1" t="s">
        <v>61</v>
      </c>
      <c r="W21" s="1">
        <v>47</v>
      </c>
      <c r="X21" s="1" t="s">
        <v>539</v>
      </c>
      <c r="Y21" s="1" t="s">
        <v>569</v>
      </c>
      <c r="Z21" s="1" t="s">
        <v>577</v>
      </c>
      <c r="AA21" s="1" t="s">
        <v>577</v>
      </c>
      <c r="AB21" s="1" t="s">
        <v>49</v>
      </c>
      <c r="AC21" s="1" t="s">
        <v>605</v>
      </c>
      <c r="AD21" s="1" t="s">
        <v>576</v>
      </c>
      <c r="AE21" s="1" t="s">
        <v>616</v>
      </c>
      <c r="AF21" s="1" t="s">
        <v>577</v>
      </c>
      <c r="AG21" s="1" t="s">
        <v>49</v>
      </c>
      <c r="AH21" s="1">
        <v>2018</v>
      </c>
      <c r="AI21">
        <v>55</v>
      </c>
      <c r="AJ21">
        <f t="shared" si="0"/>
        <v>8</v>
      </c>
      <c r="AK21">
        <f t="shared" si="1"/>
        <v>54</v>
      </c>
      <c r="AL21" s="1">
        <v>1</v>
      </c>
      <c r="AM21" s="1" t="s">
        <v>576</v>
      </c>
      <c r="AN21" s="1" t="s">
        <v>660</v>
      </c>
      <c r="AO21" s="1">
        <v>55</v>
      </c>
      <c r="AP21">
        <v>2</v>
      </c>
      <c r="AQ21" s="1" t="s">
        <v>687</v>
      </c>
      <c r="AR21" s="1" t="s">
        <v>700</v>
      </c>
      <c r="AS21" s="1" t="s">
        <v>717</v>
      </c>
      <c r="AT21" s="1" t="s">
        <v>577</v>
      </c>
      <c r="AU21" s="1" t="s">
        <v>728</v>
      </c>
      <c r="AV21" s="1"/>
      <c r="AW21" s="1"/>
      <c r="AX21" s="1"/>
      <c r="AY21" s="1"/>
      <c r="BA21" s="1"/>
      <c r="BB21" s="1"/>
      <c r="BC21" s="1" t="s">
        <v>55</v>
      </c>
      <c r="BD21" s="1" t="s">
        <v>40</v>
      </c>
      <c r="BE21" s="1" t="s">
        <v>49</v>
      </c>
    </row>
    <row r="22" spans="1:57" ht="121" customHeight="1">
      <c r="A22" s="7">
        <v>543923</v>
      </c>
      <c r="B22">
        <v>0.94399999999999995</v>
      </c>
      <c r="C22" s="6">
        <v>3.4000000000000002E-2</v>
      </c>
      <c r="D22">
        <v>3</v>
      </c>
      <c r="E22">
        <v>95</v>
      </c>
      <c r="F22">
        <v>100</v>
      </c>
      <c r="G22">
        <v>84</v>
      </c>
      <c r="H22">
        <v>47</v>
      </c>
      <c r="I22">
        <v>50</v>
      </c>
      <c r="J22">
        <v>50</v>
      </c>
      <c r="K22">
        <v>33.33</v>
      </c>
      <c r="L22">
        <v>68</v>
      </c>
      <c r="M22">
        <v>55.51</v>
      </c>
      <c r="N22" s="6">
        <v>34.68</v>
      </c>
      <c r="O22" s="1"/>
      <c r="P22" s="1">
        <v>1971</v>
      </c>
      <c r="Q22" s="1">
        <v>49</v>
      </c>
      <c r="R22" s="1" t="s">
        <v>434</v>
      </c>
      <c r="S22" s="19" t="s">
        <v>441</v>
      </c>
      <c r="T22" s="1" t="s">
        <v>462</v>
      </c>
      <c r="U22" s="1" t="s">
        <v>484</v>
      </c>
      <c r="V22" s="1" t="s">
        <v>507</v>
      </c>
      <c r="W22" s="1">
        <v>9</v>
      </c>
      <c r="X22" s="1" t="s">
        <v>540</v>
      </c>
      <c r="Y22" s="1" t="s">
        <v>570</v>
      </c>
      <c r="Z22" s="1" t="s">
        <v>576</v>
      </c>
      <c r="AA22" s="1" t="s">
        <v>577</v>
      </c>
      <c r="AB22" s="1" t="s">
        <v>49</v>
      </c>
      <c r="AC22" s="1" t="s">
        <v>197</v>
      </c>
      <c r="AD22" s="1" t="s">
        <v>577</v>
      </c>
      <c r="AE22" s="1" t="s">
        <v>49</v>
      </c>
      <c r="AF22" s="1" t="s">
        <v>577</v>
      </c>
      <c r="AG22" s="1" t="s">
        <v>49</v>
      </c>
      <c r="AH22" s="1">
        <v>2001</v>
      </c>
      <c r="AI22">
        <v>30</v>
      </c>
      <c r="AJ22">
        <f t="shared" si="0"/>
        <v>21</v>
      </c>
      <c r="AK22">
        <f t="shared" si="1"/>
        <v>8</v>
      </c>
      <c r="AL22" s="1">
        <v>22</v>
      </c>
      <c r="AM22" s="1" t="s">
        <v>576</v>
      </c>
      <c r="AN22" s="1" t="s">
        <v>661</v>
      </c>
      <c r="AO22" s="1">
        <v>31</v>
      </c>
      <c r="AP22" s="1">
        <v>18</v>
      </c>
      <c r="AQ22" s="1" t="s">
        <v>573</v>
      </c>
      <c r="AR22" s="1" t="s">
        <v>576</v>
      </c>
      <c r="AS22" s="1" t="s">
        <v>718</v>
      </c>
      <c r="AT22" s="1" t="s">
        <v>576</v>
      </c>
      <c r="AU22" s="1" t="s">
        <v>576</v>
      </c>
      <c r="AV22" s="1"/>
      <c r="AW22" s="1"/>
      <c r="AX22" s="1"/>
      <c r="AY22" s="1"/>
      <c r="BA22" s="1"/>
      <c r="BB22" s="1"/>
      <c r="BC22" s="1" t="s">
        <v>55</v>
      </c>
      <c r="BD22" s="1" t="s">
        <v>40</v>
      </c>
      <c r="BE22" s="1" t="s">
        <v>49</v>
      </c>
    </row>
    <row r="23" spans="1:57" ht="63" customHeight="1">
      <c r="A23" s="7">
        <v>596795</v>
      </c>
      <c r="B23">
        <v>0.90900000000000003</v>
      </c>
      <c r="C23" s="6">
        <v>7.6999999999999999E-2</v>
      </c>
      <c r="D23">
        <v>4</v>
      </c>
      <c r="E23">
        <v>55</v>
      </c>
      <c r="F23">
        <v>0</v>
      </c>
      <c r="G23">
        <v>22</v>
      </c>
      <c r="H23">
        <v>52</v>
      </c>
      <c r="I23">
        <v>35</v>
      </c>
      <c r="J23">
        <v>25</v>
      </c>
      <c r="K23">
        <v>0</v>
      </c>
      <c r="L23">
        <v>44</v>
      </c>
      <c r="M23">
        <v>34.729999999999997</v>
      </c>
      <c r="N23" s="6">
        <v>29.32</v>
      </c>
      <c r="O23" s="1"/>
      <c r="P23" s="1">
        <v>1969</v>
      </c>
      <c r="Q23" s="1">
        <v>51</v>
      </c>
      <c r="R23" s="1" t="s">
        <v>434</v>
      </c>
      <c r="S23" s="19" t="s">
        <v>441</v>
      </c>
      <c r="T23" s="1" t="s">
        <v>463</v>
      </c>
      <c r="U23" s="1" t="s">
        <v>492</v>
      </c>
      <c r="V23" s="1" t="s">
        <v>514</v>
      </c>
      <c r="W23" s="1">
        <v>39</v>
      </c>
      <c r="X23" s="1" t="s">
        <v>541</v>
      </c>
      <c r="Y23" s="1" t="s">
        <v>571</v>
      </c>
      <c r="Z23" s="1" t="s">
        <v>576</v>
      </c>
      <c r="AA23" s="1" t="s">
        <v>576</v>
      </c>
      <c r="AB23" s="1" t="s">
        <v>588</v>
      </c>
      <c r="AC23" s="1" t="s">
        <v>596</v>
      </c>
      <c r="AD23" s="1" t="s">
        <v>577</v>
      </c>
      <c r="AE23" s="1" t="s">
        <v>49</v>
      </c>
      <c r="AF23" s="1" t="s">
        <v>576</v>
      </c>
      <c r="AG23" s="1" t="s">
        <v>625</v>
      </c>
      <c r="AH23" s="1" t="s">
        <v>638</v>
      </c>
      <c r="AI23">
        <v>50</v>
      </c>
      <c r="AJ23">
        <f t="shared" si="0"/>
        <v>11</v>
      </c>
      <c r="AK23">
        <f t="shared" si="1"/>
        <v>39</v>
      </c>
      <c r="AL23">
        <v>11</v>
      </c>
      <c r="AM23" s="1" t="s">
        <v>576</v>
      </c>
      <c r="AN23" s="1" t="s">
        <v>662</v>
      </c>
      <c r="AO23" s="1">
        <v>50</v>
      </c>
      <c r="AP23">
        <v>1</v>
      </c>
      <c r="AQ23" s="1" t="s">
        <v>688</v>
      </c>
      <c r="AR23" s="1" t="s">
        <v>576</v>
      </c>
      <c r="AS23" s="1" t="s">
        <v>49</v>
      </c>
      <c r="AT23" s="1" t="s">
        <v>577</v>
      </c>
      <c r="AU23" s="1" t="s">
        <v>728</v>
      </c>
      <c r="AV23" s="1"/>
      <c r="AW23" s="1"/>
      <c r="AX23" s="1"/>
      <c r="AY23" s="1"/>
      <c r="BA23" s="1"/>
      <c r="BB23" s="1"/>
      <c r="BC23" s="1" t="s">
        <v>55</v>
      </c>
      <c r="BD23" s="1" t="s">
        <v>40</v>
      </c>
      <c r="BE23" s="1" t="s">
        <v>49</v>
      </c>
    </row>
    <row r="24" spans="1:57" ht="71" customHeight="1">
      <c r="A24" s="7">
        <v>624792</v>
      </c>
      <c r="B24">
        <v>89.1</v>
      </c>
      <c r="C24" s="6">
        <v>9.7000000000000003E-2</v>
      </c>
      <c r="D24">
        <v>3</v>
      </c>
      <c r="E24">
        <v>45</v>
      </c>
      <c r="F24">
        <v>25</v>
      </c>
      <c r="G24">
        <v>32</v>
      </c>
      <c r="H24">
        <v>50</v>
      </c>
      <c r="I24">
        <v>40</v>
      </c>
      <c r="J24">
        <v>50</v>
      </c>
      <c r="K24">
        <v>0</v>
      </c>
      <c r="L24">
        <v>36</v>
      </c>
      <c r="M24">
        <v>37.54</v>
      </c>
      <c r="N24" s="6">
        <v>30.42</v>
      </c>
      <c r="O24" s="1"/>
      <c r="P24" s="1">
        <v>1954</v>
      </c>
      <c r="Q24" s="1">
        <v>66</v>
      </c>
      <c r="R24" s="1" t="s">
        <v>434</v>
      </c>
      <c r="S24" s="19" t="s">
        <v>441</v>
      </c>
      <c r="T24" s="1" t="s">
        <v>464</v>
      </c>
      <c r="U24" s="1" t="s">
        <v>493</v>
      </c>
      <c r="V24" s="1" t="s">
        <v>507</v>
      </c>
      <c r="W24" s="1">
        <v>9</v>
      </c>
      <c r="X24" s="1" t="s">
        <v>542</v>
      </c>
      <c r="Y24" s="1" t="s">
        <v>553</v>
      </c>
      <c r="Z24" s="1" t="s">
        <v>576</v>
      </c>
      <c r="AA24" s="1" t="s">
        <v>576</v>
      </c>
      <c r="AB24" s="1" t="s">
        <v>589</v>
      </c>
      <c r="AC24" s="1" t="s">
        <v>606</v>
      </c>
      <c r="AD24" s="1" t="s">
        <v>576</v>
      </c>
      <c r="AE24" s="1" t="s">
        <v>617</v>
      </c>
      <c r="AF24" s="1" t="s">
        <v>577</v>
      </c>
      <c r="AG24" s="1" t="s">
        <v>49</v>
      </c>
      <c r="AH24" s="1" t="s">
        <v>639</v>
      </c>
      <c r="AI24">
        <v>61</v>
      </c>
      <c r="AJ24">
        <f t="shared" si="0"/>
        <v>52</v>
      </c>
      <c r="AK24" t="e">
        <f>AI24-AL24</f>
        <v>#VALUE!</v>
      </c>
      <c r="AL24" s="1" t="s">
        <v>645</v>
      </c>
      <c r="AM24" s="1" t="s">
        <v>577</v>
      </c>
      <c r="AN24" s="1" t="s">
        <v>663</v>
      </c>
      <c r="AO24" s="1" t="s">
        <v>49</v>
      </c>
      <c r="AP24" s="1" t="s">
        <v>49</v>
      </c>
      <c r="AQ24" s="1" t="s">
        <v>553</v>
      </c>
      <c r="AR24" s="1" t="s">
        <v>577</v>
      </c>
      <c r="AS24" s="1" t="s">
        <v>719</v>
      </c>
      <c r="AT24" s="1" t="s">
        <v>577</v>
      </c>
      <c r="AU24" s="1" t="s">
        <v>576</v>
      </c>
      <c r="AV24" s="1"/>
      <c r="AW24" s="1"/>
      <c r="AX24" s="1"/>
      <c r="AY24" s="1"/>
      <c r="BA24" s="1"/>
      <c r="BB24" s="1"/>
      <c r="BC24" s="1" t="s">
        <v>55</v>
      </c>
      <c r="BD24" s="1" t="s">
        <v>40</v>
      </c>
      <c r="BE24" s="1" t="s">
        <v>49</v>
      </c>
    </row>
    <row r="25" spans="1:57" ht="82" customHeight="1">
      <c r="A25" s="7">
        <v>685584</v>
      </c>
      <c r="B25">
        <v>0.92800000000000005</v>
      </c>
      <c r="C25" s="6">
        <v>0.06</v>
      </c>
      <c r="D25">
        <v>4</v>
      </c>
      <c r="E25">
        <v>0</v>
      </c>
      <c r="F25">
        <v>0</v>
      </c>
      <c r="G25">
        <v>0</v>
      </c>
      <c r="H25">
        <v>35</v>
      </c>
      <c r="I25">
        <v>5</v>
      </c>
      <c r="J25">
        <v>62.5</v>
      </c>
      <c r="K25">
        <v>0</v>
      </c>
      <c r="L25">
        <v>44</v>
      </c>
      <c r="M25">
        <v>18.93</v>
      </c>
      <c r="N25" s="6">
        <v>37</v>
      </c>
      <c r="O25" s="1"/>
      <c r="P25">
        <v>1958</v>
      </c>
      <c r="Q25" s="1">
        <v>62</v>
      </c>
      <c r="R25" s="1" t="s">
        <v>434</v>
      </c>
      <c r="S25" s="1" t="s">
        <v>440</v>
      </c>
      <c r="T25" s="1" t="s">
        <v>465</v>
      </c>
      <c r="U25" s="1" t="s">
        <v>494</v>
      </c>
      <c r="V25" s="1" t="s">
        <v>515</v>
      </c>
      <c r="W25" s="1">
        <v>9</v>
      </c>
      <c r="X25" s="1" t="s">
        <v>543</v>
      </c>
      <c r="Y25" s="1" t="s">
        <v>572</v>
      </c>
      <c r="Z25" s="1" t="s">
        <v>577</v>
      </c>
      <c r="AA25" s="1" t="s">
        <v>577</v>
      </c>
      <c r="AB25" s="1" t="s">
        <v>49</v>
      </c>
      <c r="AC25" s="1">
        <v>2</v>
      </c>
      <c r="AD25" s="1" t="s">
        <v>576</v>
      </c>
      <c r="AE25" s="1" t="s">
        <v>618</v>
      </c>
      <c r="AF25" s="1" t="s">
        <v>577</v>
      </c>
      <c r="AG25" s="1" t="s">
        <v>49</v>
      </c>
      <c r="AH25" s="1" t="s">
        <v>640</v>
      </c>
      <c r="AI25">
        <v>60</v>
      </c>
      <c r="AJ25">
        <f t="shared" si="0"/>
        <v>51</v>
      </c>
      <c r="AK25" t="e">
        <f t="shared" si="1"/>
        <v>#VALUE!</v>
      </c>
      <c r="AL25" s="1" t="s">
        <v>645</v>
      </c>
      <c r="AM25" s="1" t="s">
        <v>576</v>
      </c>
      <c r="AN25" s="1" t="s">
        <v>664</v>
      </c>
      <c r="AO25" s="1">
        <v>61</v>
      </c>
      <c r="AP25">
        <v>1</v>
      </c>
      <c r="AQ25" s="1" t="s">
        <v>689</v>
      </c>
      <c r="AR25" s="1" t="s">
        <v>576</v>
      </c>
      <c r="AS25" s="1" t="s">
        <v>720</v>
      </c>
      <c r="AT25" s="1" t="s">
        <v>577</v>
      </c>
      <c r="AU25" s="1" t="s">
        <v>728</v>
      </c>
      <c r="AV25" s="1"/>
      <c r="AW25" s="1"/>
      <c r="AX25" s="1"/>
      <c r="AY25" s="1"/>
      <c r="BA25" s="1"/>
      <c r="BB25" s="1"/>
      <c r="BC25" s="1" t="s">
        <v>55</v>
      </c>
      <c r="BD25" s="1" t="s">
        <v>40</v>
      </c>
      <c r="BE25" s="1" t="s">
        <v>49</v>
      </c>
    </row>
    <row r="26" spans="1:57" ht="64">
      <c r="A26" s="7">
        <v>694328</v>
      </c>
      <c r="B26">
        <v>0.92700000000000005</v>
      </c>
      <c r="C26" s="6">
        <v>5.8999999999999997E-2</v>
      </c>
      <c r="D26">
        <v>1</v>
      </c>
      <c r="E26">
        <v>40</v>
      </c>
      <c r="F26">
        <v>100</v>
      </c>
      <c r="G26">
        <v>51</v>
      </c>
      <c r="H26">
        <v>32</v>
      </c>
      <c r="I26">
        <v>45</v>
      </c>
      <c r="J26">
        <v>87.5</v>
      </c>
      <c r="K26">
        <v>100</v>
      </c>
      <c r="L26">
        <v>64</v>
      </c>
      <c r="M26">
        <v>35.44</v>
      </c>
      <c r="N26" s="6">
        <v>53.3</v>
      </c>
      <c r="O26" s="1"/>
      <c r="P26" s="1">
        <v>1988</v>
      </c>
      <c r="Q26" s="1">
        <v>32</v>
      </c>
      <c r="R26" s="1" t="s">
        <v>434</v>
      </c>
      <c r="S26" s="19" t="s">
        <v>441</v>
      </c>
      <c r="T26" s="1" t="s">
        <v>449</v>
      </c>
      <c r="U26" s="1" t="s">
        <v>495</v>
      </c>
      <c r="V26" s="1" t="s">
        <v>516</v>
      </c>
      <c r="W26" s="1">
        <v>4</v>
      </c>
      <c r="X26" s="1" t="s">
        <v>544</v>
      </c>
      <c r="Y26" s="1" t="s">
        <v>567</v>
      </c>
      <c r="Z26" s="1" t="s">
        <v>576</v>
      </c>
      <c r="AA26" s="1" t="s">
        <v>576</v>
      </c>
      <c r="AB26" s="1" t="s">
        <v>590</v>
      </c>
      <c r="AC26" s="1" t="s">
        <v>607</v>
      </c>
      <c r="AD26" s="1" t="s">
        <v>577</v>
      </c>
      <c r="AE26" s="1" t="s">
        <v>49</v>
      </c>
      <c r="AF26" s="1" t="s">
        <v>577</v>
      </c>
      <c r="AG26" s="1" t="s">
        <v>49</v>
      </c>
      <c r="AH26" s="1">
        <v>2019</v>
      </c>
      <c r="AI26">
        <v>31</v>
      </c>
      <c r="AJ26">
        <f t="shared" si="0"/>
        <v>27</v>
      </c>
      <c r="AK26">
        <f t="shared" si="1"/>
        <v>27</v>
      </c>
      <c r="AL26">
        <v>4</v>
      </c>
      <c r="AM26" s="1" t="s">
        <v>576</v>
      </c>
      <c r="AN26" s="1" t="s">
        <v>665</v>
      </c>
      <c r="AO26" s="1">
        <v>31</v>
      </c>
      <c r="AP26">
        <v>1</v>
      </c>
      <c r="AQ26" s="1" t="s">
        <v>690</v>
      </c>
      <c r="AR26" s="1" t="s">
        <v>576</v>
      </c>
      <c r="AS26" s="1" t="s">
        <v>49</v>
      </c>
      <c r="AT26" s="1" t="s">
        <v>577</v>
      </c>
      <c r="AU26" s="1" t="s">
        <v>576</v>
      </c>
      <c r="AV26" s="1"/>
      <c r="AW26" s="1"/>
      <c r="AX26" s="1"/>
      <c r="AY26" s="1"/>
      <c r="BA26" s="1"/>
      <c r="BB26" s="1"/>
      <c r="BC26" s="1" t="s">
        <v>55</v>
      </c>
      <c r="BD26" s="1" t="s">
        <v>40</v>
      </c>
      <c r="BE26" s="1" t="s">
        <v>49</v>
      </c>
    </row>
    <row r="27" spans="1:57" ht="110" customHeight="1">
      <c r="A27" s="7">
        <v>828282</v>
      </c>
      <c r="B27">
        <v>0.90900000000000003</v>
      </c>
      <c r="C27" s="6">
        <v>6.9000000000000006E-2</v>
      </c>
      <c r="D27">
        <v>3</v>
      </c>
      <c r="E27">
        <v>80</v>
      </c>
      <c r="F27">
        <v>75</v>
      </c>
      <c r="G27">
        <v>51</v>
      </c>
      <c r="H27">
        <v>32</v>
      </c>
      <c r="I27">
        <v>30</v>
      </c>
      <c r="J27">
        <v>100</v>
      </c>
      <c r="K27">
        <v>100</v>
      </c>
      <c r="L27">
        <v>84</v>
      </c>
      <c r="M27">
        <v>37.549999999999997</v>
      </c>
      <c r="N27" s="6">
        <v>55.4</v>
      </c>
      <c r="O27" s="1" t="s">
        <v>130</v>
      </c>
      <c r="P27" s="1">
        <v>1991</v>
      </c>
      <c r="Q27" s="1">
        <v>29</v>
      </c>
      <c r="R27" s="1" t="s">
        <v>434</v>
      </c>
      <c r="S27" s="1" t="s">
        <v>131</v>
      </c>
      <c r="T27" s="1" t="s">
        <v>466</v>
      </c>
      <c r="U27" s="1" t="s">
        <v>494</v>
      </c>
      <c r="V27" s="19" t="s">
        <v>510</v>
      </c>
      <c r="W27" s="1">
        <v>6</v>
      </c>
      <c r="X27" s="1" t="s">
        <v>545</v>
      </c>
      <c r="Y27" s="1" t="s">
        <v>570</v>
      </c>
      <c r="Z27" s="1" t="s">
        <v>576</v>
      </c>
      <c r="AA27" s="1" t="s">
        <v>576</v>
      </c>
      <c r="AB27" s="1" t="s">
        <v>591</v>
      </c>
      <c r="AC27" s="1" t="s">
        <v>608</v>
      </c>
      <c r="AD27" s="1" t="s">
        <v>577</v>
      </c>
      <c r="AE27" s="1" t="s">
        <v>49</v>
      </c>
      <c r="AF27" s="1" t="s">
        <v>577</v>
      </c>
      <c r="AG27" s="1" t="s">
        <v>49</v>
      </c>
      <c r="AH27" s="1">
        <v>2003</v>
      </c>
      <c r="AI27">
        <v>12</v>
      </c>
      <c r="AJ27">
        <f t="shared" si="0"/>
        <v>6</v>
      </c>
      <c r="AK27">
        <f t="shared" si="1"/>
        <v>6</v>
      </c>
      <c r="AL27" s="1">
        <v>6</v>
      </c>
      <c r="AM27" s="1" t="s">
        <v>576</v>
      </c>
      <c r="AN27" s="1" t="s">
        <v>666</v>
      </c>
      <c r="AO27" s="1">
        <v>26</v>
      </c>
      <c r="AP27" s="1">
        <v>3</v>
      </c>
      <c r="AQ27" s="1" t="s">
        <v>691</v>
      </c>
      <c r="AR27" s="1" t="s">
        <v>577</v>
      </c>
      <c r="AS27" s="1" t="s">
        <v>721</v>
      </c>
      <c r="AT27" s="1" t="s">
        <v>576</v>
      </c>
      <c r="AU27" s="1" t="s">
        <v>576</v>
      </c>
      <c r="AV27" s="1"/>
      <c r="AW27" s="1"/>
      <c r="AX27" s="1"/>
      <c r="AY27" s="1"/>
      <c r="BA27" s="1"/>
      <c r="BB27" s="1"/>
      <c r="BC27" s="1" t="s">
        <v>55</v>
      </c>
      <c r="BD27" s="1" t="s">
        <v>40</v>
      </c>
      <c r="BE27" s="1" t="s">
        <v>49</v>
      </c>
    </row>
    <row r="28" spans="1:57" ht="107" customHeight="1">
      <c r="A28" s="7">
        <v>857488</v>
      </c>
      <c r="B28">
        <v>0.95599999999999996</v>
      </c>
      <c r="C28" s="6">
        <v>2.4E-2</v>
      </c>
      <c r="D28">
        <v>3</v>
      </c>
      <c r="E28">
        <v>90</v>
      </c>
      <c r="F28">
        <v>50</v>
      </c>
      <c r="G28">
        <v>51</v>
      </c>
      <c r="H28">
        <v>77</v>
      </c>
      <c r="I28">
        <v>45</v>
      </c>
      <c r="J28">
        <v>75</v>
      </c>
      <c r="K28">
        <v>100</v>
      </c>
      <c r="L28">
        <v>84</v>
      </c>
      <c r="M28">
        <v>42.66</v>
      </c>
      <c r="N28" s="6">
        <v>53.65</v>
      </c>
      <c r="O28" s="1" t="s">
        <v>172</v>
      </c>
      <c r="P28" s="1">
        <v>1969</v>
      </c>
      <c r="Q28" s="1">
        <v>51</v>
      </c>
      <c r="R28" s="1" t="s">
        <v>434</v>
      </c>
      <c r="S28" s="1" t="s">
        <v>443</v>
      </c>
      <c r="T28" s="1" t="s">
        <v>467</v>
      </c>
      <c r="U28" s="1" t="s">
        <v>496</v>
      </c>
      <c r="V28" s="1">
        <v>15</v>
      </c>
      <c r="W28" s="1">
        <v>15</v>
      </c>
      <c r="X28" s="1" t="s">
        <v>546</v>
      </c>
      <c r="Y28" s="1" t="s">
        <v>573</v>
      </c>
      <c r="Z28" s="1" t="s">
        <v>577</v>
      </c>
      <c r="AA28" s="1" t="s">
        <v>577</v>
      </c>
      <c r="AB28" s="1" t="s">
        <v>49</v>
      </c>
      <c r="AC28" s="1" t="s">
        <v>49</v>
      </c>
      <c r="AD28" s="1" t="s">
        <v>577</v>
      </c>
      <c r="AE28" s="1" t="s">
        <v>49</v>
      </c>
      <c r="AF28" s="1" t="s">
        <v>577</v>
      </c>
      <c r="AG28" s="1" t="s">
        <v>49</v>
      </c>
      <c r="AH28" s="1" t="s">
        <v>641</v>
      </c>
      <c r="AI28">
        <v>15</v>
      </c>
      <c r="AJ28">
        <f t="shared" si="0"/>
        <v>0</v>
      </c>
      <c r="AK28">
        <f t="shared" si="1"/>
        <v>15</v>
      </c>
      <c r="AL28" s="1">
        <v>0</v>
      </c>
      <c r="AM28" s="1" t="s">
        <v>576</v>
      </c>
      <c r="AN28" s="1" t="s">
        <v>671</v>
      </c>
      <c r="AO28" s="1">
        <v>33</v>
      </c>
      <c r="AP28">
        <v>18</v>
      </c>
      <c r="AQ28" s="1" t="s">
        <v>692</v>
      </c>
      <c r="AR28" s="1" t="s">
        <v>576</v>
      </c>
      <c r="AS28" s="1" t="s">
        <v>722</v>
      </c>
      <c r="AT28" s="1" t="s">
        <v>576</v>
      </c>
      <c r="AU28" s="1" t="s">
        <v>727</v>
      </c>
      <c r="AV28" s="1"/>
      <c r="AW28" s="1"/>
      <c r="AX28" s="1"/>
      <c r="AY28" s="1"/>
      <c r="BA28" s="1"/>
      <c r="BB28" s="1"/>
      <c r="BC28" s="1" t="s">
        <v>55</v>
      </c>
      <c r="BD28" s="1" t="s">
        <v>40</v>
      </c>
      <c r="BE28" s="1" t="s">
        <v>49</v>
      </c>
    </row>
    <row r="29" spans="1:57" ht="121" customHeight="1">
      <c r="A29" s="7">
        <v>859368</v>
      </c>
      <c r="B29">
        <v>0.96</v>
      </c>
      <c r="C29" s="6">
        <v>1.2E-2</v>
      </c>
      <c r="D29">
        <v>4</v>
      </c>
      <c r="E29">
        <v>95</v>
      </c>
      <c r="F29">
        <v>100</v>
      </c>
      <c r="G29">
        <v>62</v>
      </c>
      <c r="H29">
        <v>47</v>
      </c>
      <c r="I29">
        <v>50</v>
      </c>
      <c r="J29">
        <v>62.5</v>
      </c>
      <c r="K29">
        <v>100</v>
      </c>
      <c r="L29">
        <v>68</v>
      </c>
      <c r="M29">
        <v>48.63</v>
      </c>
      <c r="N29" s="6">
        <v>45.85</v>
      </c>
      <c r="O29" s="1"/>
      <c r="P29" s="1">
        <v>1987</v>
      </c>
      <c r="Q29" s="1">
        <v>33</v>
      </c>
      <c r="R29" s="1" t="s">
        <v>434</v>
      </c>
      <c r="S29" s="1" t="s">
        <v>445</v>
      </c>
      <c r="T29" s="1" t="s">
        <v>468</v>
      </c>
      <c r="U29" s="1" t="s">
        <v>497</v>
      </c>
      <c r="V29" s="1" t="s">
        <v>517</v>
      </c>
      <c r="W29" s="1">
        <v>12</v>
      </c>
      <c r="X29" s="1" t="s">
        <v>547</v>
      </c>
      <c r="Y29" s="1" t="s">
        <v>322</v>
      </c>
      <c r="Z29" s="1" t="s">
        <v>576</v>
      </c>
      <c r="AA29" s="1" t="s">
        <v>577</v>
      </c>
      <c r="AB29" s="1" t="s">
        <v>49</v>
      </c>
      <c r="AC29" s="1" t="s">
        <v>49</v>
      </c>
      <c r="AD29" s="1" t="s">
        <v>577</v>
      </c>
      <c r="AE29" s="1" t="s">
        <v>49</v>
      </c>
      <c r="AF29" s="1" t="s">
        <v>577</v>
      </c>
      <c r="AG29" s="1" t="s">
        <v>49</v>
      </c>
      <c r="AH29" s="1" t="s">
        <v>642</v>
      </c>
      <c r="AI29">
        <v>0</v>
      </c>
      <c r="AJ29">
        <f t="shared" si="0"/>
        <v>-12</v>
      </c>
      <c r="AK29">
        <f t="shared" si="1"/>
        <v>0</v>
      </c>
      <c r="AL29" s="1">
        <v>0</v>
      </c>
      <c r="AM29" s="1" t="s">
        <v>576</v>
      </c>
      <c r="AN29" s="1" t="s">
        <v>667</v>
      </c>
      <c r="AO29" s="1">
        <v>19</v>
      </c>
      <c r="AP29" s="1">
        <v>14</v>
      </c>
      <c r="AQ29" s="1" t="s">
        <v>693</v>
      </c>
      <c r="AR29" s="1" t="s">
        <v>576</v>
      </c>
      <c r="AS29" s="1" t="s">
        <v>723</v>
      </c>
      <c r="AT29" s="1" t="s">
        <v>576</v>
      </c>
      <c r="AU29" s="1" t="s">
        <v>576</v>
      </c>
      <c r="AV29" s="1"/>
      <c r="AW29" s="1"/>
      <c r="AX29" s="1"/>
      <c r="AY29" s="1"/>
      <c r="BA29" s="1"/>
      <c r="BB29" s="1"/>
      <c r="BC29" s="1" t="s">
        <v>55</v>
      </c>
      <c r="BD29" s="1" t="s">
        <v>40</v>
      </c>
      <c r="BE29" s="1" t="s">
        <v>49</v>
      </c>
    </row>
    <row r="30" spans="1:57" ht="54" customHeight="1">
      <c r="A30" s="7">
        <v>862336</v>
      </c>
      <c r="B30">
        <v>0.84799999999999998</v>
      </c>
      <c r="C30" s="6">
        <v>0.107</v>
      </c>
      <c r="D30">
        <v>3</v>
      </c>
      <c r="E30">
        <v>55</v>
      </c>
      <c r="F30">
        <v>0</v>
      </c>
      <c r="G30">
        <v>51</v>
      </c>
      <c r="H30">
        <v>15</v>
      </c>
      <c r="I30">
        <v>30</v>
      </c>
      <c r="J30">
        <v>62.5</v>
      </c>
      <c r="K30">
        <v>0</v>
      </c>
      <c r="L30">
        <v>64</v>
      </c>
      <c r="M30">
        <v>31.41</v>
      </c>
      <c r="N30" s="6">
        <v>37.74</v>
      </c>
      <c r="P30">
        <v>1966</v>
      </c>
      <c r="Q30" s="1">
        <v>54</v>
      </c>
      <c r="R30" s="1" t="s">
        <v>434</v>
      </c>
      <c r="S30" s="1" t="s">
        <v>441</v>
      </c>
      <c r="T30" s="1" t="s">
        <v>469</v>
      </c>
      <c r="U30" s="1" t="s">
        <v>498</v>
      </c>
      <c r="V30" s="1">
        <v>2003</v>
      </c>
      <c r="W30" s="1">
        <v>37</v>
      </c>
      <c r="X30" s="1" t="s">
        <v>548</v>
      </c>
      <c r="Y30" s="1" t="s">
        <v>558</v>
      </c>
      <c r="Z30" s="1" t="s">
        <v>577</v>
      </c>
      <c r="AA30" s="1" t="s">
        <v>577</v>
      </c>
      <c r="AB30" s="1" t="s">
        <v>49</v>
      </c>
      <c r="AC30" s="1">
        <v>1</v>
      </c>
      <c r="AD30" s="1" t="s">
        <v>577</v>
      </c>
      <c r="AE30" s="1" t="s">
        <v>49</v>
      </c>
      <c r="AF30" s="1" t="s">
        <v>577</v>
      </c>
      <c r="AG30" s="1" t="s">
        <v>626</v>
      </c>
      <c r="AH30" s="1">
        <v>2003</v>
      </c>
      <c r="AI30">
        <v>37</v>
      </c>
      <c r="AJ30">
        <f t="shared" si="0"/>
        <v>0</v>
      </c>
      <c r="AK30">
        <f t="shared" si="1"/>
        <v>37</v>
      </c>
      <c r="AL30" s="1">
        <v>0</v>
      </c>
      <c r="AM30" s="1" t="s">
        <v>576</v>
      </c>
      <c r="AN30" s="1" t="s">
        <v>668</v>
      </c>
      <c r="AO30" s="1">
        <v>42</v>
      </c>
      <c r="AP30" s="1">
        <v>12</v>
      </c>
      <c r="AQ30" s="1" t="s">
        <v>694</v>
      </c>
      <c r="AR30" s="1" t="s">
        <v>576</v>
      </c>
      <c r="AS30" s="1" t="s">
        <v>724</v>
      </c>
      <c r="AT30" s="1" t="s">
        <v>576</v>
      </c>
      <c r="AU30" s="1" t="s">
        <v>576</v>
      </c>
      <c r="AV30" s="1"/>
      <c r="AW30" s="1"/>
      <c r="AX30" s="1"/>
      <c r="AY30" s="1"/>
      <c r="BA30" s="1"/>
      <c r="BB30" s="1"/>
      <c r="BC30" s="1" t="s">
        <v>55</v>
      </c>
      <c r="BD30" s="1" t="s">
        <v>40</v>
      </c>
      <c r="BE30" s="1" t="s">
        <v>49</v>
      </c>
    </row>
    <row r="31" spans="1:57" ht="96">
      <c r="A31" s="7">
        <v>889787</v>
      </c>
      <c r="B31">
        <v>0.90400000000000003</v>
      </c>
      <c r="C31" s="6">
        <v>8.1000000000000003E-2</v>
      </c>
      <c r="D31">
        <v>2</v>
      </c>
      <c r="E31">
        <v>15</v>
      </c>
      <c r="F31">
        <v>50</v>
      </c>
      <c r="G31">
        <v>41</v>
      </c>
      <c r="H31">
        <v>20</v>
      </c>
      <c r="I31">
        <v>30</v>
      </c>
      <c r="J31">
        <v>75</v>
      </c>
      <c r="K31">
        <v>100</v>
      </c>
      <c r="L31">
        <v>88</v>
      </c>
      <c r="M31">
        <v>19.670000000000002</v>
      </c>
      <c r="N31" s="6">
        <v>61.43</v>
      </c>
      <c r="O31" s="1"/>
      <c r="P31" s="1">
        <v>1984</v>
      </c>
      <c r="Q31" s="1">
        <v>36</v>
      </c>
      <c r="R31" s="1" t="s">
        <v>434</v>
      </c>
      <c r="S31" s="1" t="s">
        <v>439</v>
      </c>
      <c r="T31" s="1" t="s">
        <v>470</v>
      </c>
      <c r="U31" s="1" t="s">
        <v>499</v>
      </c>
      <c r="V31" s="1" t="s">
        <v>518</v>
      </c>
      <c r="W31" s="1">
        <v>4</v>
      </c>
      <c r="X31" s="1" t="s">
        <v>549</v>
      </c>
      <c r="Y31" s="1" t="s">
        <v>574</v>
      </c>
      <c r="Z31" s="1" t="s">
        <v>576</v>
      </c>
      <c r="AA31" s="1" t="s">
        <v>576</v>
      </c>
      <c r="AB31" s="1" t="s">
        <v>592</v>
      </c>
      <c r="AC31" s="1" t="s">
        <v>609</v>
      </c>
      <c r="AD31" s="1" t="s">
        <v>576</v>
      </c>
      <c r="AE31" s="1" t="s">
        <v>619</v>
      </c>
      <c r="AF31" s="1" t="s">
        <v>576</v>
      </c>
      <c r="AG31" s="1" t="s">
        <v>627</v>
      </c>
      <c r="AH31" s="1">
        <v>2016</v>
      </c>
      <c r="AI31">
        <v>32</v>
      </c>
      <c r="AJ31">
        <f t="shared" si="0"/>
        <v>28</v>
      </c>
      <c r="AK31">
        <f t="shared" si="1"/>
        <v>26</v>
      </c>
      <c r="AL31" s="1">
        <v>6</v>
      </c>
      <c r="AM31" s="1" t="s">
        <v>576</v>
      </c>
      <c r="AN31" s="1" t="s">
        <v>652</v>
      </c>
      <c r="AO31" s="1">
        <v>33</v>
      </c>
      <c r="AP31" s="1">
        <v>3</v>
      </c>
      <c r="AQ31" s="1" t="s">
        <v>695</v>
      </c>
      <c r="AR31" s="1" t="s">
        <v>576</v>
      </c>
      <c r="AS31" s="1" t="s">
        <v>49</v>
      </c>
      <c r="AT31" s="1" t="s">
        <v>577</v>
      </c>
      <c r="AU31" s="1" t="s">
        <v>727</v>
      </c>
      <c r="AV31" s="1"/>
      <c r="AW31" s="1"/>
      <c r="AX31" s="1"/>
      <c r="AY31" s="1"/>
      <c r="BA31" s="1"/>
      <c r="BB31" s="1"/>
      <c r="BC31" s="1" t="s">
        <v>83</v>
      </c>
      <c r="BD31" s="1" t="s">
        <v>84</v>
      </c>
      <c r="BE31" s="1" t="s">
        <v>49</v>
      </c>
    </row>
    <row r="32" spans="1:57" ht="64">
      <c r="A32" s="7">
        <v>927384</v>
      </c>
      <c r="B32">
        <v>0.83599999999999997</v>
      </c>
      <c r="C32" s="6">
        <v>0.14699999999999999</v>
      </c>
      <c r="D32">
        <v>3</v>
      </c>
      <c r="E32">
        <v>15</v>
      </c>
      <c r="F32">
        <v>25</v>
      </c>
      <c r="G32">
        <v>31</v>
      </c>
      <c r="H32">
        <v>40</v>
      </c>
      <c r="I32">
        <v>25</v>
      </c>
      <c r="J32">
        <v>75</v>
      </c>
      <c r="K32">
        <v>100</v>
      </c>
      <c r="L32">
        <v>80</v>
      </c>
      <c r="M32">
        <v>19.11</v>
      </c>
      <c r="N32" s="6">
        <v>59.87</v>
      </c>
      <c r="O32" s="1"/>
      <c r="P32" s="1">
        <v>2001</v>
      </c>
      <c r="Q32" s="1">
        <v>19</v>
      </c>
      <c r="R32" s="1" t="s">
        <v>434</v>
      </c>
      <c r="S32" s="1" t="s">
        <v>439</v>
      </c>
      <c r="T32" s="1" t="s">
        <v>471</v>
      </c>
      <c r="U32" s="1" t="s">
        <v>500</v>
      </c>
      <c r="V32" s="1">
        <v>2014</v>
      </c>
      <c r="W32" s="1">
        <v>13</v>
      </c>
      <c r="X32" s="1" t="s">
        <v>550</v>
      </c>
      <c r="Y32" s="1" t="s">
        <v>553</v>
      </c>
      <c r="Z32" s="1" t="s">
        <v>576</v>
      </c>
      <c r="AA32" s="1" t="s">
        <v>576</v>
      </c>
      <c r="AB32" s="1" t="s">
        <v>593</v>
      </c>
      <c r="AC32" s="1">
        <v>10</v>
      </c>
      <c r="AD32" s="1" t="s">
        <v>577</v>
      </c>
      <c r="AE32" s="1" t="s">
        <v>49</v>
      </c>
      <c r="AF32" s="1" t="s">
        <v>576</v>
      </c>
      <c r="AG32" s="1" t="s">
        <v>628</v>
      </c>
      <c r="AH32" s="2" t="s">
        <v>643</v>
      </c>
      <c r="AI32">
        <v>16</v>
      </c>
      <c r="AJ32">
        <f t="shared" si="0"/>
        <v>3</v>
      </c>
      <c r="AK32">
        <f t="shared" si="1"/>
        <v>15</v>
      </c>
      <c r="AL32" s="1">
        <v>1</v>
      </c>
      <c r="AM32" s="1" t="s">
        <v>576</v>
      </c>
      <c r="AN32" s="1" t="s">
        <v>669</v>
      </c>
      <c r="AO32" s="1">
        <v>18</v>
      </c>
      <c r="AP32" s="1">
        <v>1</v>
      </c>
      <c r="AQ32" s="1" t="s">
        <v>696</v>
      </c>
      <c r="AR32" s="1" t="s">
        <v>576</v>
      </c>
      <c r="AS32" s="1" t="s">
        <v>725</v>
      </c>
      <c r="AT32" s="1" t="s">
        <v>576</v>
      </c>
      <c r="AU32" s="1" t="s">
        <v>576</v>
      </c>
      <c r="AV32" s="1"/>
      <c r="AW32" s="1"/>
      <c r="AX32" s="1"/>
      <c r="AY32" s="1"/>
      <c r="BA32" s="1"/>
      <c r="BB32" s="1"/>
      <c r="BC32" s="1" t="s">
        <v>55</v>
      </c>
      <c r="BD32" s="1" t="s">
        <v>40</v>
      </c>
      <c r="BE32" s="1" t="s">
        <v>49</v>
      </c>
    </row>
    <row r="33" spans="1:57" ht="81" customHeight="1">
      <c r="A33" s="7">
        <v>947388</v>
      </c>
      <c r="B33">
        <v>0.93799999999999994</v>
      </c>
      <c r="C33" s="6">
        <v>5.7000000000000002E-2</v>
      </c>
      <c r="D33">
        <v>4</v>
      </c>
      <c r="E33">
        <v>60</v>
      </c>
      <c r="F33">
        <v>50</v>
      </c>
      <c r="G33">
        <v>31</v>
      </c>
      <c r="H33">
        <v>20</v>
      </c>
      <c r="I33">
        <v>30</v>
      </c>
      <c r="J33">
        <v>50</v>
      </c>
      <c r="K33">
        <v>33.33</v>
      </c>
      <c r="L33">
        <v>76</v>
      </c>
      <c r="M33">
        <v>32.090000000000003</v>
      </c>
      <c r="N33" s="6">
        <v>42.32</v>
      </c>
      <c r="O33" s="1"/>
      <c r="P33" s="1">
        <v>1964</v>
      </c>
      <c r="Q33" s="1">
        <v>56</v>
      </c>
      <c r="R33" s="1" t="s">
        <v>434</v>
      </c>
      <c r="S33" s="1" t="s">
        <v>441</v>
      </c>
      <c r="T33" s="1" t="s">
        <v>472</v>
      </c>
      <c r="U33" s="1" t="s">
        <v>501</v>
      </c>
      <c r="V33" s="1" t="s">
        <v>519</v>
      </c>
      <c r="W33" s="1">
        <v>24</v>
      </c>
      <c r="X33" s="1" t="s">
        <v>551</v>
      </c>
      <c r="Y33" s="1" t="s">
        <v>553</v>
      </c>
      <c r="Z33" s="1" t="s">
        <v>576</v>
      </c>
      <c r="AA33" s="1" t="s">
        <v>576</v>
      </c>
      <c r="AB33" s="1" t="s">
        <v>594</v>
      </c>
      <c r="AC33" s="1" t="s">
        <v>610</v>
      </c>
      <c r="AD33" s="1" t="s">
        <v>577</v>
      </c>
      <c r="AE33" s="1" t="s">
        <v>49</v>
      </c>
      <c r="AF33" s="1" t="s">
        <v>577</v>
      </c>
      <c r="AG33" s="1" t="s">
        <v>49</v>
      </c>
      <c r="AH33" s="1">
        <v>2018</v>
      </c>
      <c r="AI33">
        <v>54</v>
      </c>
      <c r="AJ33">
        <f t="shared" si="0"/>
        <v>30</v>
      </c>
      <c r="AK33">
        <f t="shared" si="1"/>
        <v>24</v>
      </c>
      <c r="AL33" s="1">
        <v>30</v>
      </c>
      <c r="AM33" s="1" t="s">
        <v>576</v>
      </c>
      <c r="AN33" s="1" t="s">
        <v>670</v>
      </c>
      <c r="AO33" s="1">
        <v>55</v>
      </c>
      <c r="AP33" s="1">
        <v>1</v>
      </c>
      <c r="AQ33" s="1" t="s">
        <v>697</v>
      </c>
      <c r="AR33" s="1" t="s">
        <v>577</v>
      </c>
      <c r="AS33" s="1" t="s">
        <v>49</v>
      </c>
      <c r="AT33" s="1" t="s">
        <v>577</v>
      </c>
      <c r="AU33" s="1" t="s">
        <v>576</v>
      </c>
      <c r="AV33" s="1"/>
      <c r="AW33" s="1"/>
      <c r="AX33" s="1"/>
      <c r="AY33" s="1"/>
      <c r="BA33" s="1"/>
      <c r="BB33" s="1"/>
      <c r="BC33" s="1" t="s">
        <v>55</v>
      </c>
      <c r="BD33" s="1" t="s">
        <v>40</v>
      </c>
      <c r="BE33" s="1" t="s">
        <v>49</v>
      </c>
    </row>
    <row r="34" spans="1:57" ht="64">
      <c r="A34" s="7">
        <v>977828</v>
      </c>
      <c r="B34">
        <v>0.93300000000000005</v>
      </c>
      <c r="C34" s="6">
        <v>4.2000000000000003E-2</v>
      </c>
      <c r="D34">
        <v>3</v>
      </c>
      <c r="E34">
        <v>100</v>
      </c>
      <c r="F34">
        <v>100</v>
      </c>
      <c r="G34">
        <v>100</v>
      </c>
      <c r="H34">
        <v>92</v>
      </c>
      <c r="I34">
        <v>55</v>
      </c>
      <c r="J34">
        <v>50</v>
      </c>
      <c r="K34">
        <v>100</v>
      </c>
      <c r="L34">
        <v>80</v>
      </c>
      <c r="M34">
        <v>58.88</v>
      </c>
      <c r="N34" s="6">
        <v>45.72</v>
      </c>
      <c r="P34">
        <v>1995</v>
      </c>
      <c r="Q34" s="1">
        <v>25</v>
      </c>
      <c r="R34" s="1" t="s">
        <v>434</v>
      </c>
      <c r="S34" s="1" t="s">
        <v>439</v>
      </c>
      <c r="T34" s="1" t="s">
        <v>473</v>
      </c>
      <c r="U34" s="1" t="s">
        <v>502</v>
      </c>
      <c r="V34" s="1" t="s">
        <v>520</v>
      </c>
      <c r="W34" s="1">
        <v>12.8</v>
      </c>
      <c r="X34" s="1" t="s">
        <v>552</v>
      </c>
      <c r="Y34" s="1" t="s">
        <v>553</v>
      </c>
      <c r="Z34" s="1" t="s">
        <v>577</v>
      </c>
      <c r="AA34" s="1" t="s">
        <v>577</v>
      </c>
      <c r="AB34" s="1" t="s">
        <v>49</v>
      </c>
      <c r="AC34" s="1" t="s">
        <v>49</v>
      </c>
      <c r="AD34" s="1" t="s">
        <v>577</v>
      </c>
      <c r="AE34" s="1" t="s">
        <v>49</v>
      </c>
      <c r="AF34" s="1" t="s">
        <v>577</v>
      </c>
      <c r="AG34" s="1" t="s">
        <v>49</v>
      </c>
      <c r="AH34" s="1" t="s">
        <v>644</v>
      </c>
      <c r="AI34">
        <v>11</v>
      </c>
      <c r="AJ34">
        <f t="shared" si="0"/>
        <v>-1.8000000000000007</v>
      </c>
      <c r="AK34">
        <f t="shared" si="1"/>
        <v>11</v>
      </c>
      <c r="AL34" s="1">
        <v>0</v>
      </c>
      <c r="AM34" s="1" t="s">
        <v>577</v>
      </c>
      <c r="AN34" s="1"/>
      <c r="AO34" s="1" t="s">
        <v>49</v>
      </c>
      <c r="AP34" t="s">
        <v>49</v>
      </c>
      <c r="AQ34" s="1" t="s">
        <v>698</v>
      </c>
      <c r="AR34" s="1" t="s">
        <v>576</v>
      </c>
      <c r="AS34" s="1" t="s">
        <v>726</v>
      </c>
      <c r="AT34" s="1" t="s">
        <v>576</v>
      </c>
      <c r="AU34" s="1" t="s">
        <v>576</v>
      </c>
      <c r="AV34" s="1"/>
      <c r="AW34" s="1"/>
      <c r="AX34" s="1"/>
      <c r="AY34" s="1"/>
      <c r="BA34" s="1"/>
      <c r="BB34" s="1"/>
      <c r="BC34" s="1" t="s">
        <v>55</v>
      </c>
      <c r="BD34" s="1" t="s">
        <v>40</v>
      </c>
      <c r="BE34" s="1" t="s">
        <v>49</v>
      </c>
    </row>
    <row r="35" spans="1:57" ht="18">
      <c r="A35" s="15"/>
      <c r="B35" s="14"/>
      <c r="C35" s="15"/>
    </row>
    <row r="36" spans="1:57" ht="18">
      <c r="A36" s="15"/>
      <c r="B36" s="14"/>
      <c r="C36" s="15"/>
    </row>
    <row r="37" spans="1:57" ht="18">
      <c r="A37" s="15"/>
      <c r="B37" s="14"/>
      <c r="C37" s="15"/>
    </row>
    <row r="38" spans="1:57" ht="18">
      <c r="A38" s="15"/>
      <c r="B38" s="14"/>
      <c r="C38" s="15"/>
    </row>
    <row r="39" spans="1:57" ht="18">
      <c r="A39" s="15"/>
      <c r="B39" s="14"/>
      <c r="C39" s="15"/>
    </row>
    <row r="40" spans="1:57" ht="18">
      <c r="A40" s="15"/>
      <c r="B40" s="14"/>
      <c r="C40" s="15"/>
    </row>
    <row r="41" spans="1:57" ht="18">
      <c r="A41" s="15"/>
      <c r="B41" s="14"/>
      <c r="C41" s="15"/>
    </row>
    <row r="42" spans="1:57" ht="18">
      <c r="A42" s="15"/>
      <c r="B42" s="14"/>
      <c r="C42" s="15"/>
    </row>
    <row r="43" spans="1:57" ht="18">
      <c r="A43" s="15"/>
      <c r="B43" s="14"/>
      <c r="C43" s="15"/>
    </row>
    <row r="44" spans="1:57" ht="18">
      <c r="A44" s="15"/>
      <c r="B44" s="14"/>
      <c r="C44" s="15"/>
    </row>
    <row r="45" spans="1:57" ht="18">
      <c r="A45" s="15"/>
      <c r="B45" s="14"/>
      <c r="C45" s="15"/>
    </row>
    <row r="46" spans="1:57">
      <c r="A46"/>
    </row>
    <row r="47" spans="1:57" ht="16">
      <c r="A47" s="18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I47"/>
  <sheetViews>
    <sheetView zoomScale="80" zoomScaleNormal="80" workbookViewId="0">
      <pane xSplit="1" ySplit="1" topLeftCell="B2" activePane="bottomRight" state="frozen"/>
      <selection pane="topRight"/>
      <selection pane="bottomLeft"/>
      <selection pane="bottomRight" activeCell="F3" sqref="F3"/>
    </sheetView>
  </sheetViews>
  <sheetFormatPr baseColWidth="10" defaultColWidth="8.83203125" defaultRowHeight="15"/>
  <cols>
    <col min="1" max="1" width="21.1640625" style="6" customWidth="1"/>
    <col min="2" max="2" width="21.1640625" customWidth="1"/>
    <col min="3" max="3" width="21.1640625" style="6" customWidth="1"/>
    <col min="4" max="4" width="15.6640625" customWidth="1"/>
    <col min="5" max="5" width="14.5" customWidth="1"/>
    <col min="6" max="6" width="14" customWidth="1"/>
    <col min="7" max="7" width="9.1640625" customWidth="1"/>
    <col min="8" max="8" width="12.83203125" customWidth="1"/>
    <col min="9" max="10" width="9.1640625" customWidth="1"/>
    <col min="11" max="11" width="13.5" customWidth="1"/>
    <col min="12" max="12" width="13.1640625" customWidth="1"/>
    <col min="13" max="13" width="12.83203125" customWidth="1"/>
    <col min="14" max="14" width="12.6640625" style="6" customWidth="1"/>
    <col min="15" max="15" width="17.1640625" hidden="1" customWidth="1"/>
    <col min="16" max="16" width="11.83203125" hidden="1" customWidth="1"/>
    <col min="17" max="17" width="11.1640625" customWidth="1"/>
    <col min="18" max="18" width="11.33203125" customWidth="1"/>
    <col min="19" max="19" width="18.33203125" customWidth="1"/>
    <col min="20" max="20" width="17.5" customWidth="1"/>
    <col min="21" max="21" width="23.83203125" customWidth="1"/>
    <col min="22" max="23" width="17.83203125" customWidth="1"/>
    <col min="24" max="24" width="23.6640625" customWidth="1"/>
    <col min="25" max="25" width="22.83203125" customWidth="1"/>
    <col min="26" max="26" width="12.5" customWidth="1"/>
    <col min="27" max="27" width="9.1640625" customWidth="1"/>
    <col min="28" max="28" width="18.33203125" customWidth="1"/>
    <col min="29" max="29" width="11.83203125" customWidth="1"/>
    <col min="30" max="30" width="9.1640625" customWidth="1"/>
    <col min="31" max="31" width="21.1640625" customWidth="1"/>
    <col min="32" max="32" width="9.1640625" customWidth="1"/>
    <col min="33" max="33" width="18.5" customWidth="1"/>
    <col min="34" max="34" width="9.1640625" customWidth="1"/>
    <col min="35" max="35" width="8.83203125" customWidth="1"/>
    <col min="36" max="37" width="13.6640625" customWidth="1"/>
    <col min="38" max="38" width="14.33203125" customWidth="1"/>
    <col min="39" max="39" width="11" customWidth="1"/>
    <col min="40" max="40" width="25" customWidth="1"/>
    <col min="41" max="41" width="11" customWidth="1"/>
    <col min="42" max="42" width="8.83203125" customWidth="1"/>
    <col min="43" max="43" width="14.83203125" customWidth="1"/>
    <col min="44" max="44" width="11.33203125" customWidth="1"/>
    <col min="45" max="45" width="25.6640625" customWidth="1"/>
    <col min="46" max="46" width="19.5" customWidth="1"/>
    <col min="47" max="47" width="9.1640625" customWidth="1"/>
    <col min="48" max="48" width="23.6640625" customWidth="1"/>
    <col min="49" max="49" width="9.1640625" customWidth="1"/>
    <col min="50" max="50" width="17.83203125" customWidth="1"/>
    <col min="51" max="51" width="14.1640625" customWidth="1"/>
    <col min="53" max="54" width="9.1640625" customWidth="1"/>
    <col min="55" max="56" width="9.1640625" hidden="1" customWidth="1"/>
    <col min="57" max="57" width="16.33203125" hidden="1" customWidth="1"/>
  </cols>
  <sheetData>
    <row r="1" spans="1:57" s="11" customFormat="1" ht="126" customHeight="1">
      <c r="A1" s="13" t="s">
        <v>0</v>
      </c>
      <c r="B1" s="11" t="s">
        <v>730</v>
      </c>
      <c r="C1" s="11" t="s">
        <v>731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6</v>
      </c>
      <c r="I1" s="11" t="s">
        <v>7</v>
      </c>
      <c r="J1" s="11" t="s">
        <v>8</v>
      </c>
      <c r="K1" s="11" t="s">
        <v>9</v>
      </c>
      <c r="L1" s="11" t="s">
        <v>10</v>
      </c>
      <c r="M1" s="11" t="s">
        <v>11</v>
      </c>
      <c r="N1" s="13" t="s">
        <v>12</v>
      </c>
      <c r="O1" s="11" t="s">
        <v>13</v>
      </c>
      <c r="P1" s="11" t="s">
        <v>14</v>
      </c>
      <c r="Q1" s="11" t="s">
        <v>15</v>
      </c>
      <c r="R1" s="11" t="s">
        <v>1</v>
      </c>
      <c r="S1" s="11" t="s">
        <v>16</v>
      </c>
      <c r="T1" s="11" t="s">
        <v>17</v>
      </c>
      <c r="U1" s="11" t="s">
        <v>18</v>
      </c>
      <c r="V1" s="11" t="s">
        <v>19</v>
      </c>
      <c r="W1" s="12" t="s">
        <v>384</v>
      </c>
      <c r="X1" s="11" t="s">
        <v>20</v>
      </c>
      <c r="Y1" s="11" t="s">
        <v>21</v>
      </c>
      <c r="Z1" s="11" t="s">
        <v>22</v>
      </c>
      <c r="AA1" s="11" t="s">
        <v>23</v>
      </c>
      <c r="AB1" s="11" t="s">
        <v>24</v>
      </c>
      <c r="AC1" s="11" t="s">
        <v>25</v>
      </c>
      <c r="AD1" s="11" t="s">
        <v>26</v>
      </c>
      <c r="AE1" s="11" t="s">
        <v>27</v>
      </c>
      <c r="AF1" s="11" t="s">
        <v>28</v>
      </c>
      <c r="AG1" s="11" t="s">
        <v>29</v>
      </c>
      <c r="AH1" s="11" t="s">
        <v>30</v>
      </c>
      <c r="AI1" s="12" t="s">
        <v>374</v>
      </c>
      <c r="AJ1" s="12" t="s">
        <v>377</v>
      </c>
      <c r="AK1" s="12" t="s">
        <v>388</v>
      </c>
      <c r="AL1" s="12" t="s">
        <v>378</v>
      </c>
      <c r="AM1" s="11" t="s">
        <v>31</v>
      </c>
      <c r="AN1" s="11" t="s">
        <v>32</v>
      </c>
      <c r="AO1" s="12" t="s">
        <v>383</v>
      </c>
      <c r="AP1" s="12" t="s">
        <v>375</v>
      </c>
      <c r="AQ1" s="11" t="s">
        <v>428</v>
      </c>
      <c r="AR1" s="11" t="s">
        <v>33</v>
      </c>
      <c r="AS1" s="11" t="s">
        <v>34</v>
      </c>
      <c r="AT1" s="12" t="s">
        <v>385</v>
      </c>
      <c r="AU1" s="11" t="s">
        <v>35</v>
      </c>
      <c r="AZ1" s="12"/>
      <c r="BC1" s="11" t="s">
        <v>36</v>
      </c>
      <c r="BD1" s="11" t="s">
        <v>37</v>
      </c>
      <c r="BE1" s="11" t="s">
        <v>38</v>
      </c>
    </row>
    <row r="2" spans="1:57" ht="80">
      <c r="A2" s="8">
        <v>488579</v>
      </c>
      <c r="B2">
        <v>0.88100000000000001</v>
      </c>
      <c r="C2" s="6">
        <v>4.8000000000000001E-2</v>
      </c>
      <c r="D2">
        <v>3</v>
      </c>
      <c r="E2">
        <v>100</v>
      </c>
      <c r="F2">
        <v>100</v>
      </c>
      <c r="G2">
        <v>84</v>
      </c>
      <c r="H2">
        <v>67</v>
      </c>
      <c r="I2">
        <v>75</v>
      </c>
      <c r="J2">
        <v>100</v>
      </c>
      <c r="K2">
        <v>100</v>
      </c>
      <c r="L2">
        <v>84</v>
      </c>
      <c r="M2">
        <v>53.25</v>
      </c>
      <c r="N2" s="6">
        <v>55.92</v>
      </c>
      <c r="O2" s="1"/>
      <c r="P2" s="1">
        <v>1976</v>
      </c>
      <c r="Q2" s="1">
        <v>44</v>
      </c>
      <c r="R2" s="1" t="s">
        <v>71</v>
      </c>
      <c r="S2" s="1" t="s">
        <v>207</v>
      </c>
      <c r="T2" s="1" t="s">
        <v>208</v>
      </c>
      <c r="U2" s="1" t="s">
        <v>209</v>
      </c>
      <c r="V2" s="1" t="s">
        <v>210</v>
      </c>
      <c r="W2" s="1">
        <v>1</v>
      </c>
      <c r="X2" s="1" t="s">
        <v>211</v>
      </c>
      <c r="Y2" s="1" t="s">
        <v>212</v>
      </c>
      <c r="Z2" s="1" t="s">
        <v>40</v>
      </c>
      <c r="AA2" s="1" t="s">
        <v>40</v>
      </c>
      <c r="AB2" s="1" t="s">
        <v>213</v>
      </c>
      <c r="AC2" s="1" t="s">
        <v>214</v>
      </c>
      <c r="AD2" s="1" t="s">
        <v>48</v>
      </c>
      <c r="AE2" s="1" t="s">
        <v>49</v>
      </c>
      <c r="AF2" s="1" t="s">
        <v>48</v>
      </c>
      <c r="AG2" s="1" t="s">
        <v>49</v>
      </c>
      <c r="AH2" s="1">
        <v>1997</v>
      </c>
      <c r="AI2">
        <v>21</v>
      </c>
      <c r="AJ2">
        <f t="shared" ref="AJ2:AJ34" si="0">(AI2-W2)</f>
        <v>20</v>
      </c>
      <c r="AK2" t="e">
        <f t="shared" ref="AK2:AK34" si="1">AI2-AL2</f>
        <v>#VALUE!</v>
      </c>
      <c r="AL2" t="s">
        <v>379</v>
      </c>
      <c r="AM2" s="1" t="s">
        <v>40</v>
      </c>
      <c r="AN2" s="1" t="s">
        <v>215</v>
      </c>
      <c r="AO2" s="1">
        <v>24</v>
      </c>
      <c r="AP2">
        <v>20</v>
      </c>
      <c r="AQ2" s="1" t="s">
        <v>216</v>
      </c>
      <c r="AR2" s="1" t="s">
        <v>40</v>
      </c>
      <c r="AS2" s="1" t="s">
        <v>217</v>
      </c>
      <c r="AT2" s="1" t="s">
        <v>48</v>
      </c>
      <c r="AU2" s="1" t="s">
        <v>40</v>
      </c>
      <c r="AV2" s="1"/>
      <c r="AW2" s="1"/>
      <c r="AX2" s="1"/>
      <c r="AY2" s="1"/>
      <c r="BA2" s="1"/>
      <c r="BB2" s="1"/>
      <c r="BC2" s="1" t="s">
        <v>55</v>
      </c>
      <c r="BD2" s="1" t="s">
        <v>40</v>
      </c>
      <c r="BE2" s="1" t="s">
        <v>49</v>
      </c>
    </row>
    <row r="3" spans="1:57" ht="112">
      <c r="A3" s="8">
        <v>552297</v>
      </c>
      <c r="B3">
        <v>0.90800000000000003</v>
      </c>
      <c r="C3" s="6">
        <v>5.2999999999999999E-2</v>
      </c>
      <c r="D3">
        <v>3</v>
      </c>
      <c r="E3">
        <v>100</v>
      </c>
      <c r="F3">
        <v>50</v>
      </c>
      <c r="G3">
        <v>62</v>
      </c>
      <c r="H3">
        <v>70</v>
      </c>
      <c r="I3">
        <v>25</v>
      </c>
      <c r="J3">
        <v>75</v>
      </c>
      <c r="K3">
        <v>33.33</v>
      </c>
      <c r="L3">
        <v>48</v>
      </c>
      <c r="M3">
        <v>53.14</v>
      </c>
      <c r="N3" s="6">
        <v>31.52</v>
      </c>
      <c r="O3" s="1"/>
      <c r="P3" s="1">
        <v>1994</v>
      </c>
      <c r="Q3" s="1">
        <v>26</v>
      </c>
      <c r="R3" s="1" t="s">
        <v>71</v>
      </c>
      <c r="S3" s="1" t="s">
        <v>41</v>
      </c>
      <c r="T3" s="1" t="s">
        <v>121</v>
      </c>
      <c r="U3" s="1" t="s">
        <v>122</v>
      </c>
      <c r="V3" s="1" t="s">
        <v>123</v>
      </c>
      <c r="W3" s="1">
        <v>6</v>
      </c>
      <c r="X3" s="1" t="s">
        <v>124</v>
      </c>
      <c r="Y3" s="1" t="s">
        <v>125</v>
      </c>
      <c r="Z3" s="1" t="s">
        <v>48</v>
      </c>
      <c r="AA3" s="1" t="s">
        <v>48</v>
      </c>
      <c r="AB3" s="1" t="s">
        <v>49</v>
      </c>
      <c r="AC3" s="1" t="s">
        <v>116</v>
      </c>
      <c r="AD3" s="1" t="s">
        <v>48</v>
      </c>
      <c r="AE3" s="1" t="s">
        <v>49</v>
      </c>
      <c r="AF3" s="1" t="s">
        <v>48</v>
      </c>
      <c r="AG3" s="1" t="s">
        <v>126</v>
      </c>
      <c r="AH3" s="1" t="s">
        <v>127</v>
      </c>
      <c r="AI3">
        <v>10</v>
      </c>
      <c r="AJ3">
        <f t="shared" si="0"/>
        <v>4</v>
      </c>
      <c r="AK3">
        <f t="shared" si="1"/>
        <v>10</v>
      </c>
      <c r="AL3">
        <v>0</v>
      </c>
      <c r="AM3" s="1" t="s">
        <v>40</v>
      </c>
      <c r="AN3" s="1" t="s">
        <v>387</v>
      </c>
      <c r="AO3" s="1">
        <v>22</v>
      </c>
      <c r="AP3" s="1">
        <v>4</v>
      </c>
      <c r="AQ3" s="1" t="s">
        <v>128</v>
      </c>
      <c r="AR3" s="1" t="s">
        <v>40</v>
      </c>
      <c r="AS3" s="1" t="s">
        <v>129</v>
      </c>
      <c r="AT3" s="1" t="s">
        <v>40</v>
      </c>
      <c r="AU3" s="1" t="s">
        <v>40</v>
      </c>
      <c r="AV3" s="1"/>
      <c r="AW3" s="1"/>
      <c r="AX3" s="1"/>
      <c r="AY3" s="1"/>
      <c r="BA3" s="1"/>
      <c r="BB3" s="1"/>
      <c r="BC3" s="1" t="s">
        <v>55</v>
      </c>
      <c r="BD3" s="1" t="s">
        <v>40</v>
      </c>
      <c r="BE3" s="1" t="s">
        <v>49</v>
      </c>
    </row>
    <row r="4" spans="1:57" ht="86" customHeight="1">
      <c r="A4" s="17">
        <v>675952</v>
      </c>
      <c r="B4">
        <v>0.87</v>
      </c>
      <c r="C4" s="6">
        <v>9.0999999999999998E-2</v>
      </c>
      <c r="D4">
        <v>2</v>
      </c>
      <c r="E4">
        <v>85</v>
      </c>
      <c r="F4">
        <v>100</v>
      </c>
      <c r="G4">
        <v>84</v>
      </c>
      <c r="H4">
        <v>67</v>
      </c>
      <c r="I4">
        <v>75</v>
      </c>
      <c r="J4">
        <v>100</v>
      </c>
      <c r="K4">
        <v>100</v>
      </c>
      <c r="L4">
        <v>84</v>
      </c>
      <c r="M4">
        <v>50.47</v>
      </c>
      <c r="N4" s="6">
        <v>57.43</v>
      </c>
      <c r="O4" s="1"/>
      <c r="P4" s="1">
        <v>1968</v>
      </c>
      <c r="Q4" s="1">
        <v>52</v>
      </c>
      <c r="R4" s="1" t="s">
        <v>71</v>
      </c>
      <c r="S4" s="1" t="s">
        <v>72</v>
      </c>
      <c r="T4" s="1" t="s">
        <v>73</v>
      </c>
      <c r="U4" s="1" t="s">
        <v>74</v>
      </c>
      <c r="V4" s="1" t="s">
        <v>75</v>
      </c>
      <c r="W4" s="1">
        <v>8</v>
      </c>
      <c r="X4" s="1" t="s">
        <v>76</v>
      </c>
      <c r="Y4" s="1" t="s">
        <v>77</v>
      </c>
      <c r="Z4" s="1" t="s">
        <v>40</v>
      </c>
      <c r="AA4" s="1" t="s">
        <v>48</v>
      </c>
      <c r="AB4" s="1" t="s">
        <v>49</v>
      </c>
      <c r="AC4" s="4" t="s">
        <v>78</v>
      </c>
      <c r="AD4" s="1" t="s">
        <v>40</v>
      </c>
      <c r="AE4" s="1" t="s">
        <v>79</v>
      </c>
      <c r="AF4" s="1" t="s">
        <v>48</v>
      </c>
      <c r="AG4" s="1" t="s">
        <v>49</v>
      </c>
      <c r="AH4" s="1">
        <v>1992</v>
      </c>
      <c r="AI4">
        <v>24</v>
      </c>
      <c r="AJ4">
        <f t="shared" si="0"/>
        <v>16</v>
      </c>
      <c r="AK4">
        <f t="shared" si="1"/>
        <v>8</v>
      </c>
      <c r="AL4" s="1">
        <v>16</v>
      </c>
      <c r="AM4" s="1" t="s">
        <v>40</v>
      </c>
      <c r="AN4" s="1" t="s">
        <v>80</v>
      </c>
      <c r="AO4" s="1">
        <v>40</v>
      </c>
      <c r="AP4">
        <v>12</v>
      </c>
      <c r="AQ4" s="1" t="s">
        <v>81</v>
      </c>
      <c r="AR4" s="1" t="s">
        <v>40</v>
      </c>
      <c r="AS4" s="1" t="s">
        <v>82</v>
      </c>
      <c r="AT4" s="1" t="s">
        <v>48</v>
      </c>
      <c r="AU4" s="1" t="s">
        <v>40</v>
      </c>
      <c r="AV4" s="1"/>
      <c r="AW4" s="1"/>
      <c r="AX4" s="1"/>
      <c r="AY4" s="1"/>
      <c r="BA4" s="1"/>
      <c r="BB4" s="1"/>
      <c r="BC4" s="1" t="s">
        <v>83</v>
      </c>
      <c r="BD4" s="1" t="s">
        <v>40</v>
      </c>
      <c r="BE4" s="1" t="s">
        <v>49</v>
      </c>
    </row>
    <row r="5" spans="1:57" ht="32">
      <c r="A5" s="8">
        <v>758645</v>
      </c>
      <c r="B5">
        <v>0.86499999999999999</v>
      </c>
      <c r="C5" s="6">
        <v>4.5999999999999999E-2</v>
      </c>
      <c r="D5">
        <v>3</v>
      </c>
      <c r="E5">
        <v>100</v>
      </c>
      <c r="F5">
        <v>100</v>
      </c>
      <c r="G5">
        <v>72</v>
      </c>
      <c r="H5">
        <v>67</v>
      </c>
      <c r="I5">
        <v>80</v>
      </c>
      <c r="J5">
        <v>100</v>
      </c>
      <c r="K5">
        <v>100</v>
      </c>
      <c r="L5">
        <v>80</v>
      </c>
      <c r="M5">
        <v>52.19</v>
      </c>
      <c r="N5" s="6">
        <v>55.9</v>
      </c>
      <c r="O5" s="1"/>
      <c r="P5" s="1">
        <v>1978</v>
      </c>
      <c r="Q5" s="1">
        <v>42</v>
      </c>
      <c r="R5" s="1" t="s">
        <v>71</v>
      </c>
      <c r="S5" s="1" t="s">
        <v>327</v>
      </c>
      <c r="T5" s="1" t="s">
        <v>328</v>
      </c>
      <c r="U5" s="1" t="s">
        <v>329</v>
      </c>
      <c r="V5" s="1" t="s">
        <v>330</v>
      </c>
      <c r="W5" s="1">
        <v>14</v>
      </c>
      <c r="X5" s="1" t="s">
        <v>331</v>
      </c>
      <c r="Y5" s="1" t="s">
        <v>332</v>
      </c>
      <c r="Z5" s="1" t="s">
        <v>40</v>
      </c>
      <c r="AA5" s="1" t="s">
        <v>40</v>
      </c>
      <c r="AB5" s="1" t="s">
        <v>333</v>
      </c>
      <c r="AC5" s="1" t="s">
        <v>334</v>
      </c>
      <c r="AD5" s="1" t="s">
        <v>48</v>
      </c>
      <c r="AE5" s="1" t="s">
        <v>49</v>
      </c>
      <c r="AF5" s="1" t="s">
        <v>48</v>
      </c>
      <c r="AG5" s="1" t="s">
        <v>49</v>
      </c>
      <c r="AH5" s="1">
        <v>2012</v>
      </c>
      <c r="AI5">
        <v>34</v>
      </c>
      <c r="AJ5">
        <f t="shared" si="0"/>
        <v>20</v>
      </c>
      <c r="AK5">
        <f t="shared" si="1"/>
        <v>14</v>
      </c>
      <c r="AL5" s="1">
        <v>20</v>
      </c>
      <c r="AM5" s="1" t="s">
        <v>40</v>
      </c>
      <c r="AN5" s="1" t="s">
        <v>313</v>
      </c>
      <c r="AO5" s="1" t="s">
        <v>379</v>
      </c>
      <c r="AP5" t="s">
        <v>379</v>
      </c>
      <c r="AQ5" s="1" t="s">
        <v>335</v>
      </c>
      <c r="AR5" s="1" t="s">
        <v>40</v>
      </c>
      <c r="AS5" s="1" t="s">
        <v>336</v>
      </c>
      <c r="AT5" s="1" t="s">
        <v>40</v>
      </c>
      <c r="AU5" s="1" t="s">
        <v>40</v>
      </c>
      <c r="AV5" s="1"/>
      <c r="AW5" s="1"/>
      <c r="AX5" s="1"/>
      <c r="AY5" s="1"/>
      <c r="BA5" s="1"/>
      <c r="BB5" s="1"/>
      <c r="BC5" s="1" t="s">
        <v>55</v>
      </c>
      <c r="BD5" s="1" t="s">
        <v>84</v>
      </c>
      <c r="BE5" s="1">
        <v>13</v>
      </c>
    </row>
    <row r="6" spans="1:57" ht="64">
      <c r="A6" s="9">
        <v>772873</v>
      </c>
      <c r="B6" s="5">
        <v>0.89300000000000002</v>
      </c>
      <c r="C6" s="10">
        <v>4.3999999999999997E-2</v>
      </c>
      <c r="D6">
        <v>3</v>
      </c>
      <c r="E6">
        <v>90</v>
      </c>
      <c r="F6">
        <v>100</v>
      </c>
      <c r="G6">
        <v>100</v>
      </c>
      <c r="H6">
        <v>72</v>
      </c>
      <c r="I6">
        <v>80</v>
      </c>
      <c r="J6">
        <v>100</v>
      </c>
      <c r="K6">
        <v>100</v>
      </c>
      <c r="L6">
        <v>80</v>
      </c>
      <c r="M6">
        <v>54.73</v>
      </c>
      <c r="N6" s="6">
        <v>55.71</v>
      </c>
      <c r="O6" s="1"/>
      <c r="P6" s="1">
        <v>1981</v>
      </c>
      <c r="Q6" s="1">
        <v>39</v>
      </c>
      <c r="R6" s="1" t="s">
        <v>71</v>
      </c>
      <c r="S6" s="1" t="s">
        <v>227</v>
      </c>
      <c r="T6" s="1" t="s">
        <v>271</v>
      </c>
      <c r="U6" s="1" t="s">
        <v>272</v>
      </c>
      <c r="V6" s="1" t="s">
        <v>273</v>
      </c>
      <c r="W6" s="1">
        <v>6</v>
      </c>
      <c r="X6" s="1" t="s">
        <v>274</v>
      </c>
      <c r="Y6" s="1" t="s">
        <v>275</v>
      </c>
      <c r="Z6" s="1" t="s">
        <v>48</v>
      </c>
      <c r="AA6" s="1" t="s">
        <v>40</v>
      </c>
      <c r="AB6" s="1" t="s">
        <v>276</v>
      </c>
      <c r="AC6" s="1">
        <v>0</v>
      </c>
      <c r="AD6" s="1" t="s">
        <v>48</v>
      </c>
      <c r="AE6" s="1" t="s">
        <v>49</v>
      </c>
      <c r="AF6" s="1" t="s">
        <v>48</v>
      </c>
      <c r="AG6" s="1" t="s">
        <v>49</v>
      </c>
      <c r="AH6" s="1" t="s">
        <v>277</v>
      </c>
      <c r="AI6">
        <v>49</v>
      </c>
      <c r="AJ6">
        <f t="shared" si="0"/>
        <v>43</v>
      </c>
      <c r="AK6">
        <f t="shared" si="1"/>
        <v>49</v>
      </c>
      <c r="AL6" s="1">
        <v>0</v>
      </c>
      <c r="AM6" s="1" t="s">
        <v>48</v>
      </c>
      <c r="AN6" s="1" t="s">
        <v>278</v>
      </c>
      <c r="AO6" s="1" t="s">
        <v>49</v>
      </c>
      <c r="AP6" s="1" t="s">
        <v>49</v>
      </c>
      <c r="AQ6" s="1" t="s">
        <v>275</v>
      </c>
      <c r="AR6" s="1" t="s">
        <v>48</v>
      </c>
      <c r="AS6" s="1" t="s">
        <v>49</v>
      </c>
      <c r="AT6" s="1" t="s">
        <v>48</v>
      </c>
      <c r="AU6" s="1" t="s">
        <v>40</v>
      </c>
      <c r="AV6" s="1"/>
      <c r="AW6" s="1"/>
      <c r="AX6" s="1"/>
      <c r="AY6" s="1"/>
      <c r="BA6" s="1"/>
      <c r="BB6" s="1"/>
      <c r="BC6" s="1" t="s">
        <v>55</v>
      </c>
      <c r="BD6" s="1" t="s">
        <v>49</v>
      </c>
      <c r="BE6" s="1" t="s">
        <v>49</v>
      </c>
    </row>
    <row r="7" spans="1:57" ht="96">
      <c r="A7" s="8">
        <v>829992</v>
      </c>
      <c r="B7">
        <v>0.83099999999999996</v>
      </c>
      <c r="C7" s="6">
        <v>9.5000000000000001E-2</v>
      </c>
      <c r="D7">
        <v>4</v>
      </c>
      <c r="E7">
        <v>65</v>
      </c>
      <c r="F7">
        <v>75</v>
      </c>
      <c r="G7">
        <v>51</v>
      </c>
      <c r="H7">
        <v>35</v>
      </c>
      <c r="I7">
        <v>25</v>
      </c>
      <c r="J7">
        <v>62.5</v>
      </c>
      <c r="K7">
        <v>33.33</v>
      </c>
      <c r="L7">
        <v>48</v>
      </c>
      <c r="M7">
        <v>43.49</v>
      </c>
      <c r="N7" s="6">
        <v>33.35</v>
      </c>
      <c r="O7" s="1"/>
      <c r="P7" s="1">
        <v>1984</v>
      </c>
      <c r="Q7" s="1">
        <v>36</v>
      </c>
      <c r="R7" s="1" t="s">
        <v>71</v>
      </c>
      <c r="S7" s="1" t="s">
        <v>142</v>
      </c>
      <c r="T7" s="1" t="s">
        <v>152</v>
      </c>
      <c r="U7" s="1" t="s">
        <v>153</v>
      </c>
      <c r="V7" s="1" t="s">
        <v>154</v>
      </c>
      <c r="W7" s="1">
        <v>6</v>
      </c>
      <c r="X7" s="1" t="s">
        <v>155</v>
      </c>
      <c r="Y7" s="1" t="s">
        <v>156</v>
      </c>
      <c r="Z7" s="1" t="s">
        <v>40</v>
      </c>
      <c r="AA7" s="1" t="s">
        <v>40</v>
      </c>
      <c r="AB7" s="1" t="s">
        <v>157</v>
      </c>
      <c r="AC7" s="4" t="s">
        <v>380</v>
      </c>
      <c r="AD7" s="1" t="s">
        <v>40</v>
      </c>
      <c r="AE7" s="1" t="s">
        <v>158</v>
      </c>
      <c r="AF7" s="1" t="s">
        <v>40</v>
      </c>
      <c r="AG7" s="1" t="s">
        <v>159</v>
      </c>
      <c r="AH7" s="1">
        <v>2006</v>
      </c>
      <c r="AI7">
        <v>22</v>
      </c>
      <c r="AJ7">
        <f t="shared" si="0"/>
        <v>16</v>
      </c>
      <c r="AK7">
        <f t="shared" si="1"/>
        <v>6</v>
      </c>
      <c r="AL7">
        <v>16</v>
      </c>
      <c r="AM7" s="1" t="s">
        <v>40</v>
      </c>
      <c r="AN7" s="1" t="s">
        <v>160</v>
      </c>
      <c r="AO7" s="1">
        <v>22</v>
      </c>
      <c r="AP7">
        <v>14</v>
      </c>
      <c r="AQ7" s="1" t="s">
        <v>161</v>
      </c>
      <c r="AR7" s="1" t="s">
        <v>40</v>
      </c>
      <c r="AS7" s="1" t="s">
        <v>162</v>
      </c>
      <c r="AT7" s="1" t="s">
        <v>48</v>
      </c>
      <c r="AU7" s="1" t="s">
        <v>40</v>
      </c>
      <c r="AV7" s="1"/>
      <c r="AW7" s="1"/>
      <c r="AX7" s="1"/>
      <c r="AY7" s="1"/>
      <c r="BA7" s="1"/>
      <c r="BB7" s="1"/>
      <c r="BC7" s="1" t="s">
        <v>55</v>
      </c>
      <c r="BD7" s="1" t="s">
        <v>84</v>
      </c>
      <c r="BE7" s="1" t="s">
        <v>163</v>
      </c>
    </row>
    <row r="8" spans="1:57" ht="73" customHeight="1">
      <c r="A8" s="8">
        <v>846487</v>
      </c>
      <c r="B8">
        <v>0.70399999999999996</v>
      </c>
      <c r="C8" s="6">
        <v>0.39</v>
      </c>
      <c r="D8">
        <v>4</v>
      </c>
      <c r="E8">
        <v>75</v>
      </c>
      <c r="F8">
        <v>100</v>
      </c>
      <c r="G8">
        <v>62</v>
      </c>
      <c r="H8">
        <v>47</v>
      </c>
      <c r="I8">
        <v>60</v>
      </c>
      <c r="J8">
        <v>75</v>
      </c>
      <c r="K8">
        <v>100</v>
      </c>
      <c r="L8">
        <v>60</v>
      </c>
      <c r="M8">
        <v>46</v>
      </c>
      <c r="N8" s="6">
        <v>48.33</v>
      </c>
      <c r="P8">
        <v>1983</v>
      </c>
      <c r="Q8" s="1">
        <v>37</v>
      </c>
      <c r="R8" t="s">
        <v>71</v>
      </c>
      <c r="S8" s="1" t="s">
        <v>109</v>
      </c>
      <c r="T8" s="1" t="s">
        <v>362</v>
      </c>
      <c r="U8" s="1" t="s">
        <v>363</v>
      </c>
      <c r="V8" s="1" t="s">
        <v>364</v>
      </c>
      <c r="W8" s="1">
        <v>0</v>
      </c>
      <c r="X8" s="1" t="s">
        <v>365</v>
      </c>
      <c r="Y8" s="1" t="s">
        <v>366</v>
      </c>
      <c r="Z8" s="1" t="s">
        <v>40</v>
      </c>
      <c r="AA8" s="1" t="s">
        <v>48</v>
      </c>
      <c r="AB8" s="1" t="s">
        <v>49</v>
      </c>
      <c r="AC8" s="1">
        <v>3</v>
      </c>
      <c r="AD8" s="1" t="s">
        <v>48</v>
      </c>
      <c r="AE8" s="1" t="s">
        <v>49</v>
      </c>
      <c r="AF8" s="1" t="s">
        <v>48</v>
      </c>
      <c r="AG8" s="1" t="s">
        <v>49</v>
      </c>
      <c r="AH8" s="1" t="s">
        <v>367</v>
      </c>
      <c r="AI8">
        <v>14</v>
      </c>
      <c r="AJ8">
        <f t="shared" si="0"/>
        <v>14</v>
      </c>
      <c r="AK8">
        <f t="shared" si="1"/>
        <v>14</v>
      </c>
      <c r="AL8" s="1">
        <v>0</v>
      </c>
      <c r="AM8" s="1" t="s">
        <v>40</v>
      </c>
      <c r="AN8" s="1" t="s">
        <v>368</v>
      </c>
      <c r="AO8" s="1">
        <v>26</v>
      </c>
      <c r="AP8" s="1">
        <v>11</v>
      </c>
      <c r="AQ8" s="1" t="s">
        <v>369</v>
      </c>
      <c r="AR8" s="1" t="s">
        <v>40</v>
      </c>
      <c r="AS8" s="1" t="s">
        <v>370</v>
      </c>
      <c r="AT8" s="1" t="s">
        <v>48</v>
      </c>
      <c r="AU8" s="1" t="s">
        <v>40</v>
      </c>
      <c r="AV8" s="1"/>
      <c r="AW8" s="1"/>
      <c r="AX8" s="1"/>
      <c r="AY8" s="1"/>
      <c r="BA8" s="1"/>
      <c r="BB8" s="1"/>
      <c r="BC8" s="1" t="s">
        <v>55</v>
      </c>
      <c r="BD8" s="1" t="s">
        <v>40</v>
      </c>
      <c r="BE8" s="1" t="s">
        <v>49</v>
      </c>
    </row>
    <row r="9" spans="1:57" ht="123" customHeight="1">
      <c r="A9" s="8">
        <v>953436</v>
      </c>
      <c r="B9">
        <v>0.86299999999999999</v>
      </c>
      <c r="C9" s="6">
        <v>7.2999999999999995E-2</v>
      </c>
      <c r="D9">
        <v>1</v>
      </c>
      <c r="E9">
        <v>90</v>
      </c>
      <c r="F9">
        <v>100</v>
      </c>
      <c r="G9">
        <v>100</v>
      </c>
      <c r="H9">
        <v>32</v>
      </c>
      <c r="I9">
        <v>65</v>
      </c>
      <c r="J9">
        <v>25</v>
      </c>
      <c r="K9">
        <v>33.33</v>
      </c>
      <c r="L9">
        <v>76</v>
      </c>
      <c r="M9">
        <v>54.19</v>
      </c>
      <c r="N9" s="6">
        <v>35.479999999999997</v>
      </c>
      <c r="O9" s="1"/>
      <c r="P9" s="1">
        <v>1970</v>
      </c>
      <c r="Q9" s="1">
        <v>50</v>
      </c>
      <c r="R9" s="1" t="s">
        <v>71</v>
      </c>
      <c r="S9" s="1" t="s">
        <v>263</v>
      </c>
      <c r="T9" s="1" t="s">
        <v>264</v>
      </c>
      <c r="U9" s="1" t="s">
        <v>265</v>
      </c>
      <c r="V9" s="1">
        <v>1987</v>
      </c>
      <c r="W9" s="1">
        <v>17</v>
      </c>
      <c r="X9" s="1" t="s">
        <v>266</v>
      </c>
      <c r="Y9" s="1" t="s">
        <v>267</v>
      </c>
      <c r="Z9" s="1" t="s">
        <v>48</v>
      </c>
      <c r="AA9" s="1" t="s">
        <v>48</v>
      </c>
      <c r="AB9" s="1" t="s">
        <v>49</v>
      </c>
      <c r="AC9" s="1">
        <v>0</v>
      </c>
      <c r="AD9" s="1" t="s">
        <v>48</v>
      </c>
      <c r="AE9" s="1" t="s">
        <v>49</v>
      </c>
      <c r="AF9" s="1" t="s">
        <v>48</v>
      </c>
      <c r="AG9" s="3" t="s">
        <v>49</v>
      </c>
      <c r="AH9" s="1" t="s">
        <v>233</v>
      </c>
      <c r="AI9">
        <v>47</v>
      </c>
      <c r="AJ9">
        <f t="shared" si="0"/>
        <v>30</v>
      </c>
      <c r="AK9">
        <f t="shared" si="1"/>
        <v>47</v>
      </c>
      <c r="AL9" s="1">
        <v>0</v>
      </c>
      <c r="AM9" s="1" t="s">
        <v>40</v>
      </c>
      <c r="AN9" s="1" t="s">
        <v>268</v>
      </c>
      <c r="AO9" s="1">
        <v>47</v>
      </c>
      <c r="AP9" s="1">
        <v>3</v>
      </c>
      <c r="AQ9" s="1" t="s">
        <v>269</v>
      </c>
      <c r="AR9" s="1" t="s">
        <v>40</v>
      </c>
      <c r="AS9" s="1" t="s">
        <v>270</v>
      </c>
      <c r="AT9" s="1" t="s">
        <v>48</v>
      </c>
      <c r="AU9" s="1" t="s">
        <v>40</v>
      </c>
      <c r="AV9" s="1"/>
      <c r="AW9" s="1"/>
      <c r="AX9" s="1"/>
      <c r="AY9" s="1"/>
      <c r="BA9" s="1"/>
      <c r="BB9" s="1"/>
      <c r="BC9" s="1" t="s">
        <v>55</v>
      </c>
      <c r="BD9" s="1" t="s">
        <v>40</v>
      </c>
      <c r="BE9" s="1"/>
    </row>
    <row r="10" spans="1:57" ht="75" customHeight="1">
      <c r="A10" s="8">
        <v>989289</v>
      </c>
      <c r="B10">
        <v>0.86699999999999999</v>
      </c>
      <c r="C10" s="6">
        <v>0.05</v>
      </c>
      <c r="D10">
        <v>4</v>
      </c>
      <c r="E10">
        <v>55</v>
      </c>
      <c r="F10">
        <v>50</v>
      </c>
      <c r="G10">
        <v>100</v>
      </c>
      <c r="H10">
        <v>22</v>
      </c>
      <c r="I10">
        <v>35</v>
      </c>
      <c r="J10">
        <v>75</v>
      </c>
      <c r="K10">
        <v>100</v>
      </c>
      <c r="L10">
        <v>72</v>
      </c>
      <c r="M10">
        <v>37.31</v>
      </c>
      <c r="N10" s="6">
        <v>51.2</v>
      </c>
      <c r="O10" s="1"/>
      <c r="P10" s="1">
        <v>1972</v>
      </c>
      <c r="Q10" s="1">
        <v>48</v>
      </c>
      <c r="R10" s="1" t="s">
        <v>71</v>
      </c>
      <c r="S10" s="1" t="s">
        <v>218</v>
      </c>
      <c r="T10" s="1" t="s">
        <v>219</v>
      </c>
      <c r="U10" s="1" t="s">
        <v>220</v>
      </c>
      <c r="V10" s="1">
        <v>1981</v>
      </c>
      <c r="W10" s="1">
        <v>9</v>
      </c>
      <c r="X10" s="1" t="s">
        <v>221</v>
      </c>
      <c r="Y10" s="1" t="s">
        <v>45</v>
      </c>
      <c r="Z10" s="1" t="s">
        <v>48</v>
      </c>
      <c r="AA10" s="1" t="s">
        <v>48</v>
      </c>
      <c r="AB10" s="1" t="s">
        <v>49</v>
      </c>
      <c r="AC10" s="1" t="s">
        <v>222</v>
      </c>
      <c r="AD10" s="1" t="s">
        <v>48</v>
      </c>
      <c r="AE10" s="1" t="s">
        <v>49</v>
      </c>
      <c r="AF10" s="1" t="s">
        <v>48</v>
      </c>
      <c r="AG10" s="1" t="s">
        <v>49</v>
      </c>
      <c r="AH10" s="1">
        <v>2013</v>
      </c>
      <c r="AI10">
        <v>31</v>
      </c>
      <c r="AJ10">
        <f t="shared" si="0"/>
        <v>22</v>
      </c>
      <c r="AK10">
        <f t="shared" si="1"/>
        <v>31</v>
      </c>
      <c r="AL10" s="1">
        <v>0</v>
      </c>
      <c r="AM10" s="1" t="s">
        <v>40</v>
      </c>
      <c r="AN10" s="1" t="s">
        <v>223</v>
      </c>
      <c r="AO10" s="1">
        <v>41</v>
      </c>
      <c r="AP10" s="1">
        <v>7</v>
      </c>
      <c r="AQ10" s="1" t="s">
        <v>224</v>
      </c>
      <c r="AR10" s="1" t="s">
        <v>40</v>
      </c>
      <c r="AS10" s="1" t="s">
        <v>225</v>
      </c>
      <c r="AT10" s="1" t="s">
        <v>48</v>
      </c>
      <c r="AU10" s="1" t="s">
        <v>40</v>
      </c>
      <c r="AV10" s="1"/>
      <c r="AW10" s="1"/>
      <c r="AX10" s="1"/>
      <c r="AY10" s="1"/>
      <c r="BA10" s="1"/>
      <c r="BB10" s="1"/>
      <c r="BC10" s="1" t="s">
        <v>55</v>
      </c>
      <c r="BD10" s="1" t="s">
        <v>84</v>
      </c>
      <c r="BE10" s="1" t="s">
        <v>226</v>
      </c>
    </row>
    <row r="11" spans="1:57" ht="123" customHeight="1">
      <c r="A11" s="7">
        <v>235265</v>
      </c>
      <c r="B11">
        <v>0.95299999999999996</v>
      </c>
      <c r="C11" s="6">
        <v>3.1E-2</v>
      </c>
      <c r="D11">
        <v>3</v>
      </c>
      <c r="E11">
        <v>90</v>
      </c>
      <c r="F11">
        <v>100</v>
      </c>
      <c r="G11">
        <v>100</v>
      </c>
      <c r="H11">
        <v>47</v>
      </c>
      <c r="I11">
        <v>60</v>
      </c>
      <c r="J11">
        <v>100</v>
      </c>
      <c r="K11">
        <v>100</v>
      </c>
      <c r="L11">
        <v>88</v>
      </c>
      <c r="M11">
        <v>50.38</v>
      </c>
      <c r="N11" s="6">
        <v>55.81</v>
      </c>
      <c r="O11" s="1"/>
      <c r="P11" s="1">
        <v>1965</v>
      </c>
      <c r="Q11" s="1">
        <v>55</v>
      </c>
      <c r="R11" s="1" t="s">
        <v>39</v>
      </c>
      <c r="S11" s="1" t="s">
        <v>193</v>
      </c>
      <c r="T11" s="1" t="s">
        <v>279</v>
      </c>
      <c r="U11" s="1" t="s">
        <v>280</v>
      </c>
      <c r="V11" s="1">
        <v>2008</v>
      </c>
      <c r="W11" s="1">
        <v>43</v>
      </c>
      <c r="X11" s="1" t="s">
        <v>281</v>
      </c>
      <c r="Y11" s="1" t="s">
        <v>282</v>
      </c>
      <c r="Z11" s="1" t="s">
        <v>48</v>
      </c>
      <c r="AA11" s="1" t="s">
        <v>48</v>
      </c>
      <c r="AB11" s="2" t="s">
        <v>49</v>
      </c>
      <c r="AC11" s="2" t="s">
        <v>283</v>
      </c>
      <c r="AD11" s="1" t="s">
        <v>48</v>
      </c>
      <c r="AE11" s="1" t="s">
        <v>49</v>
      </c>
      <c r="AF11" s="1" t="s">
        <v>48</v>
      </c>
      <c r="AG11" s="1" t="s">
        <v>49</v>
      </c>
      <c r="AH11" s="1" t="s">
        <v>386</v>
      </c>
      <c r="AI11" s="1">
        <v>53</v>
      </c>
      <c r="AJ11">
        <f t="shared" si="0"/>
        <v>10</v>
      </c>
      <c r="AK11" t="e">
        <f t="shared" si="1"/>
        <v>#VALUE!</v>
      </c>
      <c r="AL11" s="1" t="s">
        <v>379</v>
      </c>
      <c r="AM11" s="1" t="s">
        <v>40</v>
      </c>
      <c r="AN11" s="1" t="s">
        <v>284</v>
      </c>
      <c r="AO11" s="1">
        <v>53</v>
      </c>
      <c r="AP11">
        <v>2</v>
      </c>
      <c r="AQ11" s="1" t="s">
        <v>285</v>
      </c>
      <c r="AR11" s="1" t="s">
        <v>40</v>
      </c>
      <c r="AS11" s="1" t="s">
        <v>286</v>
      </c>
      <c r="AT11" s="1" t="s">
        <v>48</v>
      </c>
      <c r="AU11" s="1" t="s">
        <v>40</v>
      </c>
      <c r="AV11" s="1"/>
      <c r="AW11" s="1"/>
      <c r="AX11" s="1"/>
      <c r="AY11" s="1"/>
      <c r="BA11" s="1"/>
      <c r="BB11" s="1"/>
      <c r="BC11" s="1" t="s">
        <v>55</v>
      </c>
      <c r="BD11" s="1" t="s">
        <v>40</v>
      </c>
      <c r="BE11" s="1" t="s">
        <v>49</v>
      </c>
    </row>
    <row r="12" spans="1:57" ht="71" customHeight="1">
      <c r="A12" s="16">
        <v>236593</v>
      </c>
      <c r="B12" s="5">
        <v>0.92900000000000005</v>
      </c>
      <c r="C12" s="10">
        <v>6.0999999999999999E-2</v>
      </c>
      <c r="D12">
        <v>4</v>
      </c>
      <c r="E12">
        <v>35</v>
      </c>
      <c r="F12">
        <v>0</v>
      </c>
      <c r="G12">
        <v>22</v>
      </c>
      <c r="H12">
        <v>25</v>
      </c>
      <c r="I12">
        <v>35</v>
      </c>
      <c r="J12">
        <v>75</v>
      </c>
      <c r="K12">
        <v>33.33</v>
      </c>
      <c r="L12">
        <v>60</v>
      </c>
      <c r="M12">
        <v>23.62</v>
      </c>
      <c r="N12" s="6">
        <v>46.24</v>
      </c>
      <c r="O12" s="1"/>
      <c r="P12" s="1">
        <v>1977</v>
      </c>
      <c r="Q12" s="1">
        <v>43</v>
      </c>
      <c r="R12" s="1" t="s">
        <v>39</v>
      </c>
      <c r="S12" s="1" t="s">
        <v>85</v>
      </c>
      <c r="T12" s="1" t="s">
        <v>86</v>
      </c>
      <c r="U12" s="1" t="s">
        <v>87</v>
      </c>
      <c r="V12" s="1" t="s">
        <v>88</v>
      </c>
      <c r="W12" s="1">
        <v>9</v>
      </c>
      <c r="X12" s="1" t="s">
        <v>89</v>
      </c>
      <c r="Y12" s="1" t="s">
        <v>90</v>
      </c>
      <c r="Z12" s="1" t="s">
        <v>40</v>
      </c>
      <c r="AA12" s="1" t="s">
        <v>40</v>
      </c>
      <c r="AB12" s="1" t="s">
        <v>91</v>
      </c>
      <c r="AC12" s="1" t="s">
        <v>92</v>
      </c>
      <c r="AD12" s="1" t="s">
        <v>40</v>
      </c>
      <c r="AE12" s="1" t="s">
        <v>93</v>
      </c>
      <c r="AF12" s="1" t="s">
        <v>40</v>
      </c>
      <c r="AG12" s="1" t="s">
        <v>94</v>
      </c>
      <c r="AH12" s="1">
        <v>2019</v>
      </c>
      <c r="AI12">
        <v>42</v>
      </c>
      <c r="AJ12">
        <f t="shared" si="0"/>
        <v>33</v>
      </c>
      <c r="AK12">
        <f t="shared" si="1"/>
        <v>32</v>
      </c>
      <c r="AL12">
        <v>10</v>
      </c>
      <c r="AM12" s="1" t="s">
        <v>40</v>
      </c>
      <c r="AN12" s="1" t="s">
        <v>95</v>
      </c>
      <c r="AO12" s="1">
        <v>42</v>
      </c>
      <c r="AP12">
        <v>1</v>
      </c>
      <c r="AQ12" s="1" t="s">
        <v>96</v>
      </c>
      <c r="AR12" s="1" t="s">
        <v>40</v>
      </c>
      <c r="AS12" s="1" t="s">
        <v>97</v>
      </c>
      <c r="AT12" s="1" t="s">
        <v>48</v>
      </c>
      <c r="AU12" s="1" t="s">
        <v>69</v>
      </c>
      <c r="AV12" s="1"/>
      <c r="AW12" s="1"/>
      <c r="AX12" s="1"/>
      <c r="AY12" s="1"/>
      <c r="BA12" s="1"/>
      <c r="BB12" s="1"/>
      <c r="BC12" s="1" t="s">
        <v>55</v>
      </c>
      <c r="BD12" s="1" t="s">
        <v>84</v>
      </c>
      <c r="BE12" s="1" t="s">
        <v>98</v>
      </c>
    </row>
    <row r="13" spans="1:57" ht="112">
      <c r="A13" s="7">
        <v>266239</v>
      </c>
      <c r="B13">
        <v>0.89800000000000002</v>
      </c>
      <c r="C13" s="6">
        <v>8.2000000000000003E-2</v>
      </c>
      <c r="D13">
        <v>3</v>
      </c>
      <c r="E13">
        <v>85</v>
      </c>
      <c r="F13">
        <v>50</v>
      </c>
      <c r="G13">
        <v>51</v>
      </c>
      <c r="H13">
        <v>52</v>
      </c>
      <c r="I13">
        <v>50</v>
      </c>
      <c r="J13">
        <v>75</v>
      </c>
      <c r="K13">
        <v>100</v>
      </c>
      <c r="L13">
        <v>60</v>
      </c>
      <c r="M13">
        <v>41.65</v>
      </c>
      <c r="N13" s="6">
        <v>48.44</v>
      </c>
      <c r="O13" s="1"/>
      <c r="P13" s="1">
        <v>1989</v>
      </c>
      <c r="Q13" s="1">
        <v>31</v>
      </c>
      <c r="R13" s="1" t="s">
        <v>39</v>
      </c>
      <c r="S13" s="1" t="s">
        <v>131</v>
      </c>
      <c r="T13" s="1" t="s">
        <v>164</v>
      </c>
      <c r="U13" s="1" t="s">
        <v>165</v>
      </c>
      <c r="V13" s="1" t="s">
        <v>166</v>
      </c>
      <c r="W13" s="1">
        <v>6</v>
      </c>
      <c r="X13" s="1" t="s">
        <v>167</v>
      </c>
      <c r="Y13" s="1" t="s">
        <v>45</v>
      </c>
      <c r="Z13" s="1" t="s">
        <v>40</v>
      </c>
      <c r="AA13" s="1" t="s">
        <v>40</v>
      </c>
      <c r="AB13" s="1" t="s">
        <v>168</v>
      </c>
      <c r="AC13" s="1" t="s">
        <v>169</v>
      </c>
      <c r="AD13" s="1" t="s">
        <v>48</v>
      </c>
      <c r="AE13" s="1" t="s">
        <v>49</v>
      </c>
      <c r="AF13" s="1" t="s">
        <v>48</v>
      </c>
      <c r="AG13" s="1" t="s">
        <v>49</v>
      </c>
      <c r="AH13" s="1">
        <v>2010</v>
      </c>
      <c r="AI13">
        <v>21</v>
      </c>
      <c r="AJ13">
        <f t="shared" si="0"/>
        <v>15</v>
      </c>
      <c r="AK13">
        <f t="shared" si="1"/>
        <v>5</v>
      </c>
      <c r="AL13" s="1">
        <v>16</v>
      </c>
      <c r="AM13" s="1" t="s">
        <v>48</v>
      </c>
      <c r="AN13" s="1" t="s">
        <v>49</v>
      </c>
      <c r="AO13" s="1" t="s">
        <v>49</v>
      </c>
      <c r="AP13" t="s">
        <v>49</v>
      </c>
      <c r="AQ13" s="1" t="s">
        <v>170</v>
      </c>
      <c r="AR13" s="1" t="s">
        <v>40</v>
      </c>
      <c r="AS13" s="1" t="s">
        <v>171</v>
      </c>
      <c r="AT13" s="1" t="s">
        <v>48</v>
      </c>
      <c r="AU13" s="1" t="s">
        <v>40</v>
      </c>
      <c r="AV13" s="1"/>
      <c r="AW13" s="1"/>
      <c r="AX13" s="1"/>
      <c r="AY13" s="1"/>
      <c r="BA13" s="1"/>
      <c r="BB13" s="1"/>
      <c r="BC13" s="1" t="s">
        <v>55</v>
      </c>
      <c r="BD13" s="1" t="s">
        <v>40</v>
      </c>
      <c r="BE13" s="1" t="s">
        <v>49</v>
      </c>
    </row>
    <row r="14" spans="1:57" ht="69" customHeight="1">
      <c r="A14" s="7">
        <v>348239</v>
      </c>
      <c r="B14">
        <v>0.95499999999999996</v>
      </c>
      <c r="C14" s="6">
        <v>0.03</v>
      </c>
      <c r="D14">
        <v>4</v>
      </c>
      <c r="E14">
        <v>25</v>
      </c>
      <c r="F14">
        <v>0</v>
      </c>
      <c r="G14">
        <v>22</v>
      </c>
      <c r="H14">
        <v>40</v>
      </c>
      <c r="I14">
        <v>10</v>
      </c>
      <c r="J14">
        <v>25</v>
      </c>
      <c r="K14">
        <v>0</v>
      </c>
      <c r="L14">
        <v>12</v>
      </c>
      <c r="M14">
        <v>31.26</v>
      </c>
      <c r="N14" s="6">
        <v>20.97</v>
      </c>
      <c r="O14" s="1"/>
      <c r="P14" s="1">
        <v>1961</v>
      </c>
      <c r="Q14" s="1">
        <v>59</v>
      </c>
      <c r="R14" s="1" t="s">
        <v>39</v>
      </c>
      <c r="S14" s="1" t="s">
        <v>41</v>
      </c>
      <c r="T14" s="1" t="s">
        <v>200</v>
      </c>
      <c r="U14" s="1" t="s">
        <v>195</v>
      </c>
      <c r="V14" s="1">
        <v>2006</v>
      </c>
      <c r="W14" s="1">
        <v>45</v>
      </c>
      <c r="X14" s="1" t="s">
        <v>201</v>
      </c>
      <c r="Y14" s="1" t="s">
        <v>202</v>
      </c>
      <c r="Z14" s="1" t="s">
        <v>40</v>
      </c>
      <c r="AA14" s="1" t="s">
        <v>48</v>
      </c>
      <c r="AB14" s="1" t="s">
        <v>49</v>
      </c>
      <c r="AC14" s="1" t="s">
        <v>203</v>
      </c>
      <c r="AD14" s="1" t="s">
        <v>48</v>
      </c>
      <c r="AE14" s="1" t="s">
        <v>49</v>
      </c>
      <c r="AF14" s="1" t="s">
        <v>48</v>
      </c>
      <c r="AG14" s="1" t="s">
        <v>49</v>
      </c>
      <c r="AH14" s="1">
        <v>2004</v>
      </c>
      <c r="AI14">
        <v>42</v>
      </c>
      <c r="AJ14">
        <f t="shared" si="0"/>
        <v>-3</v>
      </c>
      <c r="AK14">
        <f t="shared" si="1"/>
        <v>42</v>
      </c>
      <c r="AL14" s="1">
        <v>0</v>
      </c>
      <c r="AM14" s="1" t="s">
        <v>40</v>
      </c>
      <c r="AN14" s="1" t="s">
        <v>204</v>
      </c>
      <c r="AO14" s="1">
        <v>46</v>
      </c>
      <c r="AP14" s="1">
        <v>13</v>
      </c>
      <c r="AQ14" s="1" t="s">
        <v>205</v>
      </c>
      <c r="AR14" s="1" t="s">
        <v>40</v>
      </c>
      <c r="AS14" s="1" t="s">
        <v>206</v>
      </c>
      <c r="AT14" s="1" t="s">
        <v>48</v>
      </c>
      <c r="AU14" s="1" t="s">
        <v>40</v>
      </c>
      <c r="AV14" s="1"/>
      <c r="AW14" s="1"/>
      <c r="AX14" s="1"/>
      <c r="AY14" s="1"/>
      <c r="BA14" s="1"/>
      <c r="BB14" s="1"/>
      <c r="BC14" s="1" t="s">
        <v>55</v>
      </c>
      <c r="BD14" s="1" t="s">
        <v>40</v>
      </c>
      <c r="BE14" s="1"/>
    </row>
    <row r="15" spans="1:57" ht="112">
      <c r="A15" s="7">
        <v>358948</v>
      </c>
      <c r="B15">
        <v>0.91700000000000004</v>
      </c>
      <c r="C15" s="6">
        <v>7.8E-2</v>
      </c>
      <c r="D15">
        <v>3</v>
      </c>
      <c r="E15">
        <v>15</v>
      </c>
      <c r="F15">
        <v>0</v>
      </c>
      <c r="G15">
        <v>22</v>
      </c>
      <c r="H15">
        <v>15</v>
      </c>
      <c r="I15">
        <v>25</v>
      </c>
      <c r="J15">
        <v>62.5</v>
      </c>
      <c r="K15">
        <v>0</v>
      </c>
      <c r="L15">
        <v>52</v>
      </c>
      <c r="M15">
        <v>21.5</v>
      </c>
      <c r="N15" s="6">
        <v>39.159999999999997</v>
      </c>
      <c r="O15" s="1"/>
      <c r="P15" s="1">
        <v>1964</v>
      </c>
      <c r="Q15" s="1">
        <v>56</v>
      </c>
      <c r="R15" s="1" t="s">
        <v>39</v>
      </c>
      <c r="S15" s="1" t="s">
        <v>173</v>
      </c>
      <c r="T15" s="1" t="s">
        <v>181</v>
      </c>
      <c r="U15" s="1" t="s">
        <v>182</v>
      </c>
      <c r="V15" s="1" t="s">
        <v>183</v>
      </c>
      <c r="W15" s="1">
        <v>9</v>
      </c>
      <c r="X15" s="1" t="s">
        <v>184</v>
      </c>
      <c r="Y15" s="1" t="s">
        <v>185</v>
      </c>
      <c r="Z15" s="1" t="s">
        <v>40</v>
      </c>
      <c r="AA15" s="1" t="s">
        <v>40</v>
      </c>
      <c r="AB15" s="1" t="s">
        <v>186</v>
      </c>
      <c r="AC15" s="1" t="s">
        <v>187</v>
      </c>
      <c r="AD15" s="1" t="s">
        <v>48</v>
      </c>
      <c r="AE15" s="1" t="s">
        <v>49</v>
      </c>
      <c r="AF15" s="1" t="s">
        <v>48</v>
      </c>
      <c r="AG15" s="1" t="s">
        <v>188</v>
      </c>
      <c r="AH15" s="1" t="s">
        <v>189</v>
      </c>
      <c r="AI15">
        <v>40</v>
      </c>
      <c r="AJ15">
        <f t="shared" si="0"/>
        <v>31</v>
      </c>
      <c r="AK15" t="e">
        <f t="shared" si="1"/>
        <v>#VALUE!</v>
      </c>
      <c r="AL15" s="1" t="s">
        <v>379</v>
      </c>
      <c r="AM15" s="1" t="s">
        <v>40</v>
      </c>
      <c r="AN15" s="1" t="s">
        <v>190</v>
      </c>
      <c r="AO15" s="1">
        <v>43</v>
      </c>
      <c r="AP15">
        <v>13</v>
      </c>
      <c r="AQ15" s="1" t="s">
        <v>191</v>
      </c>
      <c r="AR15" s="1" t="s">
        <v>40</v>
      </c>
      <c r="AS15" s="1" t="s">
        <v>192</v>
      </c>
      <c r="AT15" s="1" t="s">
        <v>40</v>
      </c>
      <c r="AU15" s="1" t="s">
        <v>70</v>
      </c>
      <c r="AV15" s="1"/>
      <c r="AW15" s="1"/>
      <c r="AX15" s="1"/>
      <c r="AY15" s="1"/>
      <c r="BA15" s="1"/>
      <c r="BB15" s="1"/>
      <c r="BC15" s="1" t="s">
        <v>55</v>
      </c>
      <c r="BD15" s="1" t="s">
        <v>40</v>
      </c>
      <c r="BE15" s="1" t="s">
        <v>49</v>
      </c>
    </row>
    <row r="16" spans="1:57" ht="64">
      <c r="A16" s="7">
        <v>368885</v>
      </c>
      <c r="B16">
        <v>0.95499999999999996</v>
      </c>
      <c r="C16" s="6">
        <v>0.02</v>
      </c>
      <c r="D16">
        <v>4</v>
      </c>
      <c r="E16">
        <v>90</v>
      </c>
      <c r="F16">
        <v>100</v>
      </c>
      <c r="G16">
        <v>100</v>
      </c>
      <c r="H16">
        <v>67</v>
      </c>
      <c r="I16">
        <v>70</v>
      </c>
      <c r="J16">
        <v>100</v>
      </c>
      <c r="K16">
        <v>100</v>
      </c>
      <c r="L16">
        <v>88</v>
      </c>
      <c r="M16">
        <v>52.99</v>
      </c>
      <c r="N16" s="6">
        <v>56.78</v>
      </c>
      <c r="P16">
        <v>1964</v>
      </c>
      <c r="Q16" s="1">
        <v>56</v>
      </c>
      <c r="R16" t="s">
        <v>39</v>
      </c>
      <c r="S16" s="1" t="s">
        <v>345</v>
      </c>
      <c r="T16" s="1" t="s">
        <v>346</v>
      </c>
      <c r="U16" s="1" t="s">
        <v>347</v>
      </c>
      <c r="V16" s="1" t="s">
        <v>348</v>
      </c>
      <c r="W16" s="1">
        <v>40</v>
      </c>
      <c r="X16" s="1" t="s">
        <v>349</v>
      </c>
      <c r="Y16" s="1" t="s">
        <v>350</v>
      </c>
      <c r="Z16" s="1" t="s">
        <v>48</v>
      </c>
      <c r="AA16" s="1" t="s">
        <v>48</v>
      </c>
      <c r="AB16" s="1" t="s">
        <v>49</v>
      </c>
      <c r="AC16" s="1">
        <v>1</v>
      </c>
      <c r="AD16" s="1" t="s">
        <v>48</v>
      </c>
      <c r="AE16" s="1" t="s">
        <v>49</v>
      </c>
      <c r="AF16" s="1" t="s">
        <v>48</v>
      </c>
      <c r="AG16" s="1" t="s">
        <v>49</v>
      </c>
      <c r="AH16" s="1" t="s">
        <v>351</v>
      </c>
      <c r="AI16">
        <v>40</v>
      </c>
      <c r="AJ16">
        <f t="shared" si="0"/>
        <v>0</v>
      </c>
      <c r="AK16">
        <f t="shared" si="1"/>
        <v>40</v>
      </c>
      <c r="AL16" s="1">
        <v>0</v>
      </c>
      <c r="AM16" s="1" t="s">
        <v>40</v>
      </c>
      <c r="AN16" s="1" t="s">
        <v>352</v>
      </c>
      <c r="AO16" s="1">
        <v>52</v>
      </c>
      <c r="AP16" s="1">
        <v>4</v>
      </c>
      <c r="AQ16" s="1" t="s">
        <v>353</v>
      </c>
      <c r="AR16" s="1" t="s">
        <v>40</v>
      </c>
      <c r="AS16" s="1" t="s">
        <v>354</v>
      </c>
      <c r="AT16" s="1" t="s">
        <v>48</v>
      </c>
      <c r="AU16" s="1" t="s">
        <v>40</v>
      </c>
      <c r="AV16" s="1"/>
      <c r="AW16" s="1"/>
      <c r="AX16" s="1"/>
      <c r="AY16" s="1"/>
      <c r="BA16" s="1"/>
      <c r="BB16" s="1"/>
      <c r="BC16" s="1" t="s">
        <v>55</v>
      </c>
      <c r="BD16" s="1" t="s">
        <v>40</v>
      </c>
      <c r="BE16" s="1" t="s">
        <v>49</v>
      </c>
    </row>
    <row r="17" spans="1:57" ht="100" customHeight="1">
      <c r="A17" s="7">
        <v>398446</v>
      </c>
      <c r="B17">
        <v>0.90900000000000003</v>
      </c>
      <c r="C17" s="6">
        <v>7.8E-2</v>
      </c>
      <c r="D17">
        <v>5</v>
      </c>
      <c r="E17">
        <v>0</v>
      </c>
      <c r="F17">
        <v>0</v>
      </c>
      <c r="G17">
        <v>62</v>
      </c>
      <c r="H17">
        <v>40</v>
      </c>
      <c r="I17">
        <v>50</v>
      </c>
      <c r="J17">
        <v>75</v>
      </c>
      <c r="K17">
        <v>0</v>
      </c>
      <c r="L17">
        <v>60</v>
      </c>
      <c r="M17">
        <v>26.53</v>
      </c>
      <c r="N17" s="6">
        <v>45.29</v>
      </c>
      <c r="O17" s="1"/>
      <c r="P17" s="1">
        <v>1978</v>
      </c>
      <c r="Q17" s="1">
        <v>42</v>
      </c>
      <c r="R17" s="1" t="s">
        <v>39</v>
      </c>
      <c r="S17" s="1" t="s">
        <v>193</v>
      </c>
      <c r="T17" s="1" t="s">
        <v>100</v>
      </c>
      <c r="U17" s="1" t="s">
        <v>246</v>
      </c>
      <c r="V17" s="1" t="s">
        <v>183</v>
      </c>
      <c r="W17" s="1">
        <v>9</v>
      </c>
      <c r="X17" s="1" t="s">
        <v>247</v>
      </c>
      <c r="Y17" s="1" t="s">
        <v>104</v>
      </c>
      <c r="Z17" s="1" t="s">
        <v>48</v>
      </c>
      <c r="AA17" s="1" t="s">
        <v>40</v>
      </c>
      <c r="AB17" s="1" t="s">
        <v>248</v>
      </c>
      <c r="AC17" s="1" t="s">
        <v>249</v>
      </c>
      <c r="AD17" s="1" t="s">
        <v>49</v>
      </c>
      <c r="AE17" s="1" t="s">
        <v>49</v>
      </c>
      <c r="AF17" s="1" t="s">
        <v>48</v>
      </c>
      <c r="AG17" s="1" t="s">
        <v>49</v>
      </c>
      <c r="AH17" s="1" t="s">
        <v>250</v>
      </c>
      <c r="AI17">
        <v>33</v>
      </c>
      <c r="AJ17">
        <f t="shared" si="0"/>
        <v>24</v>
      </c>
      <c r="AK17">
        <f t="shared" si="1"/>
        <v>32</v>
      </c>
      <c r="AL17" s="1">
        <v>1</v>
      </c>
      <c r="AM17" s="1" t="s">
        <v>40</v>
      </c>
      <c r="AN17" s="1" t="s">
        <v>251</v>
      </c>
      <c r="AO17" s="1">
        <v>33</v>
      </c>
      <c r="AP17" s="1">
        <v>9</v>
      </c>
      <c r="AQ17" s="1" t="s">
        <v>104</v>
      </c>
      <c r="AR17" s="1" t="s">
        <v>40</v>
      </c>
      <c r="AS17" s="1" t="s">
        <v>252</v>
      </c>
      <c r="AT17" s="1" t="s">
        <v>48</v>
      </c>
      <c r="AU17" s="1" t="s">
        <v>69</v>
      </c>
      <c r="AV17" s="1"/>
      <c r="AW17" s="1"/>
      <c r="AX17" s="1"/>
      <c r="AY17" s="1"/>
      <c r="BA17" s="1"/>
      <c r="BB17" s="1"/>
      <c r="BC17" s="1" t="s">
        <v>55</v>
      </c>
      <c r="BD17" s="1" t="s">
        <v>40</v>
      </c>
      <c r="BE17" s="1" t="s">
        <v>49</v>
      </c>
    </row>
    <row r="18" spans="1:57" ht="95" customHeight="1">
      <c r="A18" s="7">
        <v>399438</v>
      </c>
      <c r="B18">
        <v>0.95099999999999996</v>
      </c>
      <c r="C18" s="6">
        <v>3.9E-2</v>
      </c>
      <c r="D18">
        <v>3</v>
      </c>
      <c r="E18">
        <v>80</v>
      </c>
      <c r="F18">
        <v>0</v>
      </c>
      <c r="G18">
        <v>51</v>
      </c>
      <c r="H18">
        <v>40</v>
      </c>
      <c r="I18">
        <v>35</v>
      </c>
      <c r="J18">
        <v>50</v>
      </c>
      <c r="K18">
        <v>0</v>
      </c>
      <c r="L18">
        <v>56</v>
      </c>
      <c r="M18">
        <v>40.229999999999997</v>
      </c>
      <c r="N18" s="6">
        <v>31.94</v>
      </c>
      <c r="O18" s="1"/>
      <c r="P18" s="1">
        <v>1962</v>
      </c>
      <c r="Q18" s="1">
        <v>58</v>
      </c>
      <c r="R18" s="1" t="s">
        <v>39</v>
      </c>
      <c r="S18" s="1" t="s">
        <v>41</v>
      </c>
      <c r="T18" s="1" t="s">
        <v>42</v>
      </c>
      <c r="U18" s="1" t="s">
        <v>43</v>
      </c>
      <c r="V18" s="1" t="s">
        <v>44</v>
      </c>
      <c r="W18" s="1">
        <v>43</v>
      </c>
      <c r="X18" s="1" t="s">
        <v>376</v>
      </c>
      <c r="Y18" s="1" t="s">
        <v>45</v>
      </c>
      <c r="Z18" s="1" t="s">
        <v>40</v>
      </c>
      <c r="AA18" s="1" t="s">
        <v>40</v>
      </c>
      <c r="AB18" s="1" t="s">
        <v>46</v>
      </c>
      <c r="AC18" s="1" t="s">
        <v>47</v>
      </c>
      <c r="AD18" s="1" t="s">
        <v>48</v>
      </c>
      <c r="AE18" s="1" t="s">
        <v>49</v>
      </c>
      <c r="AF18" s="1" t="s">
        <v>40</v>
      </c>
      <c r="AG18" s="1" t="s">
        <v>50</v>
      </c>
      <c r="AH18" s="1" t="s">
        <v>51</v>
      </c>
      <c r="AI18">
        <v>53</v>
      </c>
      <c r="AJ18">
        <f t="shared" si="0"/>
        <v>10</v>
      </c>
      <c r="AK18">
        <f t="shared" si="1"/>
        <v>43</v>
      </c>
      <c r="AL18">
        <v>10</v>
      </c>
      <c r="AM18" s="1" t="s">
        <v>40</v>
      </c>
      <c r="AN18" s="1" t="s">
        <v>52</v>
      </c>
      <c r="AO18" s="1">
        <v>53</v>
      </c>
      <c r="AP18">
        <v>5</v>
      </c>
      <c r="AQ18" s="1" t="s">
        <v>53</v>
      </c>
      <c r="AR18" s="1" t="s">
        <v>40</v>
      </c>
      <c r="AS18" s="1" t="s">
        <v>54</v>
      </c>
      <c r="AT18" s="1" t="s">
        <v>40</v>
      </c>
      <c r="AU18" s="1" t="s">
        <v>40</v>
      </c>
      <c r="AV18" s="1"/>
      <c r="AW18" s="1"/>
      <c r="AX18" s="1"/>
      <c r="AY18" s="1"/>
      <c r="BA18" s="1"/>
      <c r="BB18" s="1"/>
      <c r="BC18" s="1" t="s">
        <v>55</v>
      </c>
      <c r="BD18" s="1" t="s">
        <v>40</v>
      </c>
      <c r="BE18" s="1" t="s">
        <v>56</v>
      </c>
    </row>
    <row r="19" spans="1:57" ht="76" customHeight="1">
      <c r="A19" s="7">
        <v>475464</v>
      </c>
      <c r="B19">
        <v>0.93500000000000005</v>
      </c>
      <c r="C19" s="6">
        <v>4.8000000000000001E-2</v>
      </c>
      <c r="D19">
        <v>4</v>
      </c>
      <c r="E19">
        <v>95</v>
      </c>
      <c r="F19">
        <v>100</v>
      </c>
      <c r="G19">
        <v>22</v>
      </c>
      <c r="H19">
        <v>40</v>
      </c>
      <c r="I19">
        <v>30</v>
      </c>
      <c r="J19">
        <v>62.5</v>
      </c>
      <c r="K19">
        <v>100</v>
      </c>
      <c r="L19">
        <v>84</v>
      </c>
      <c r="M19">
        <v>40.130000000000003</v>
      </c>
      <c r="N19" s="6">
        <v>49.61</v>
      </c>
      <c r="O19" s="1"/>
      <c r="P19" s="1">
        <v>1982</v>
      </c>
      <c r="Q19" s="1">
        <v>38</v>
      </c>
      <c r="R19" s="1" t="s">
        <v>39</v>
      </c>
      <c r="S19" s="1" t="s">
        <v>307</v>
      </c>
      <c r="T19" s="1" t="s">
        <v>308</v>
      </c>
      <c r="U19" s="1" t="s">
        <v>309</v>
      </c>
      <c r="V19" s="1" t="s">
        <v>145</v>
      </c>
      <c r="W19" s="1">
        <v>9</v>
      </c>
      <c r="X19" s="1" t="s">
        <v>310</v>
      </c>
      <c r="Y19" s="1" t="s">
        <v>45</v>
      </c>
      <c r="Z19" s="1" t="s">
        <v>40</v>
      </c>
      <c r="AA19" s="1" t="s">
        <v>40</v>
      </c>
      <c r="AB19" s="1" t="s">
        <v>311</v>
      </c>
      <c r="AC19" s="1" t="s">
        <v>49</v>
      </c>
      <c r="AD19" s="1" t="s">
        <v>40</v>
      </c>
      <c r="AE19" s="1" t="s">
        <v>312</v>
      </c>
      <c r="AF19" s="1" t="s">
        <v>48</v>
      </c>
      <c r="AG19" s="1" t="s">
        <v>49</v>
      </c>
      <c r="AH19" s="1">
        <v>2017</v>
      </c>
      <c r="AI19">
        <v>35</v>
      </c>
      <c r="AJ19">
        <f t="shared" si="0"/>
        <v>26</v>
      </c>
      <c r="AK19">
        <f t="shared" si="1"/>
        <v>13</v>
      </c>
      <c r="AL19" s="1">
        <v>22</v>
      </c>
      <c r="AM19" s="1" t="s">
        <v>40</v>
      </c>
      <c r="AN19" s="1" t="s">
        <v>313</v>
      </c>
      <c r="AO19" s="1" t="s">
        <v>379</v>
      </c>
      <c r="AP19" s="1" t="s">
        <v>379</v>
      </c>
      <c r="AQ19" s="1" t="s">
        <v>314</v>
      </c>
      <c r="AR19" s="1" t="s">
        <v>315</v>
      </c>
      <c r="AS19" s="1" t="s">
        <v>49</v>
      </c>
      <c r="AT19" s="1" t="s">
        <v>48</v>
      </c>
      <c r="AU19" s="1" t="s">
        <v>40</v>
      </c>
      <c r="AV19" s="1"/>
      <c r="AW19" s="1"/>
      <c r="AX19" s="1"/>
      <c r="AY19" s="1"/>
      <c r="BA19" s="1"/>
      <c r="BB19" s="1"/>
      <c r="BC19" s="1" t="s">
        <v>55</v>
      </c>
      <c r="BD19" s="1" t="s">
        <v>40</v>
      </c>
      <c r="BE19" s="1" t="s">
        <v>316</v>
      </c>
    </row>
    <row r="20" spans="1:57" ht="79.5" customHeight="1">
      <c r="A20" s="7">
        <v>485432</v>
      </c>
      <c r="B20">
        <v>0.89800000000000002</v>
      </c>
      <c r="C20" s="6">
        <v>7.9000000000000001E-2</v>
      </c>
      <c r="D20">
        <v>4</v>
      </c>
      <c r="E20">
        <v>75</v>
      </c>
      <c r="F20">
        <v>25</v>
      </c>
      <c r="G20">
        <v>22</v>
      </c>
      <c r="H20">
        <v>45</v>
      </c>
      <c r="I20">
        <v>30</v>
      </c>
      <c r="J20">
        <v>87.5</v>
      </c>
      <c r="K20">
        <v>100</v>
      </c>
      <c r="L20">
        <v>48</v>
      </c>
      <c r="M20">
        <v>33.58</v>
      </c>
      <c r="N20" s="6">
        <v>47.61</v>
      </c>
      <c r="O20" s="1"/>
      <c r="P20" s="1">
        <v>1948</v>
      </c>
      <c r="Q20" s="1">
        <v>72</v>
      </c>
      <c r="R20" s="1" t="s">
        <v>39</v>
      </c>
      <c r="S20" s="1" t="s">
        <v>193</v>
      </c>
      <c r="T20" s="1" t="s">
        <v>237</v>
      </c>
      <c r="U20" s="1" t="s">
        <v>238</v>
      </c>
      <c r="V20" s="1" t="s">
        <v>239</v>
      </c>
      <c r="W20" s="1">
        <v>13</v>
      </c>
      <c r="X20" s="1" t="s">
        <v>240</v>
      </c>
      <c r="Y20" s="1" t="s">
        <v>241</v>
      </c>
      <c r="Z20" s="1" t="s">
        <v>48</v>
      </c>
      <c r="AA20" s="1" t="s">
        <v>48</v>
      </c>
      <c r="AB20" s="1" t="s">
        <v>49</v>
      </c>
      <c r="AC20" s="1" t="s">
        <v>242</v>
      </c>
      <c r="AD20" s="1" t="s">
        <v>40</v>
      </c>
      <c r="AE20" s="1" t="s">
        <v>243</v>
      </c>
      <c r="AF20" s="1" t="s">
        <v>48</v>
      </c>
      <c r="AG20" s="1" t="s">
        <v>49</v>
      </c>
      <c r="AH20" s="1">
        <v>1969</v>
      </c>
      <c r="AI20">
        <v>21</v>
      </c>
      <c r="AJ20">
        <f t="shared" si="0"/>
        <v>8</v>
      </c>
      <c r="AK20">
        <f t="shared" si="1"/>
        <v>18</v>
      </c>
      <c r="AL20" s="1">
        <v>3</v>
      </c>
      <c r="AM20" s="1" t="s">
        <v>48</v>
      </c>
      <c r="AN20" s="1" t="s">
        <v>49</v>
      </c>
      <c r="AO20" s="1" t="s">
        <v>49</v>
      </c>
      <c r="AP20" s="1" t="s">
        <v>49</v>
      </c>
      <c r="AQ20" s="1" t="s">
        <v>244</v>
      </c>
      <c r="AR20" s="1" t="s">
        <v>245</v>
      </c>
      <c r="AS20" s="1" t="s">
        <v>49</v>
      </c>
      <c r="AT20" s="1" t="s">
        <v>48</v>
      </c>
      <c r="AU20" s="1" t="s">
        <v>49</v>
      </c>
      <c r="AV20" s="1"/>
      <c r="AW20" s="1"/>
      <c r="AX20" s="1"/>
      <c r="AY20" s="1"/>
      <c r="BA20" s="1"/>
      <c r="BB20" s="1"/>
      <c r="BC20" s="1" t="s">
        <v>49</v>
      </c>
      <c r="BD20" s="1" t="s">
        <v>49</v>
      </c>
      <c r="BE20" s="1" t="s">
        <v>49</v>
      </c>
    </row>
    <row r="21" spans="1:57" ht="64" customHeight="1">
      <c r="A21" s="7">
        <v>493563</v>
      </c>
      <c r="B21">
        <v>0.94699999999999995</v>
      </c>
      <c r="C21" s="6">
        <v>4.2000000000000003E-2</v>
      </c>
      <c r="D21">
        <v>3</v>
      </c>
      <c r="E21">
        <v>70</v>
      </c>
      <c r="F21">
        <v>75</v>
      </c>
      <c r="G21">
        <v>41</v>
      </c>
      <c r="H21">
        <v>52</v>
      </c>
      <c r="I21">
        <v>35</v>
      </c>
      <c r="J21">
        <v>75</v>
      </c>
      <c r="K21">
        <v>33.33</v>
      </c>
      <c r="L21">
        <v>32</v>
      </c>
      <c r="M21">
        <v>47.22</v>
      </c>
      <c r="N21" s="6">
        <v>31.44</v>
      </c>
      <c r="O21" s="1" t="s">
        <v>57</v>
      </c>
      <c r="P21" s="1">
        <v>1963</v>
      </c>
      <c r="Q21" s="1">
        <v>57</v>
      </c>
      <c r="R21" s="1" t="s">
        <v>39</v>
      </c>
      <c r="S21" s="1" t="s">
        <v>58</v>
      </c>
      <c r="T21" s="1" t="s">
        <v>59</v>
      </c>
      <c r="U21" s="1" t="s">
        <v>60</v>
      </c>
      <c r="V21" s="1" t="s">
        <v>61</v>
      </c>
      <c r="W21" s="1">
        <v>47</v>
      </c>
      <c r="X21" s="1" t="s">
        <v>62</v>
      </c>
      <c r="Y21" s="1" t="s">
        <v>63</v>
      </c>
      <c r="Z21" s="1" t="s">
        <v>48</v>
      </c>
      <c r="AA21" s="1" t="s">
        <v>48</v>
      </c>
      <c r="AB21" s="1" t="s">
        <v>49</v>
      </c>
      <c r="AC21" s="1" t="s">
        <v>64</v>
      </c>
      <c r="AD21" s="1" t="s">
        <v>40</v>
      </c>
      <c r="AE21" s="1" t="s">
        <v>65</v>
      </c>
      <c r="AF21" s="1" t="s">
        <v>48</v>
      </c>
      <c r="AG21" s="1" t="s">
        <v>49</v>
      </c>
      <c r="AH21" s="1">
        <v>2018</v>
      </c>
      <c r="AI21">
        <v>55</v>
      </c>
      <c r="AJ21">
        <f t="shared" si="0"/>
        <v>8</v>
      </c>
      <c r="AK21">
        <f t="shared" si="1"/>
        <v>54</v>
      </c>
      <c r="AL21" s="1">
        <v>1</v>
      </c>
      <c r="AM21" s="1" t="s">
        <v>40</v>
      </c>
      <c r="AN21" s="1" t="s">
        <v>66</v>
      </c>
      <c r="AO21" s="1">
        <v>55</v>
      </c>
      <c r="AP21">
        <v>2</v>
      </c>
      <c r="AQ21" s="1" t="s">
        <v>67</v>
      </c>
      <c r="AR21" s="1" t="s">
        <v>40</v>
      </c>
      <c r="AS21" s="1" t="s">
        <v>68</v>
      </c>
      <c r="AT21" s="1" t="s">
        <v>48</v>
      </c>
      <c r="AU21" s="1" t="s">
        <v>69</v>
      </c>
      <c r="AV21" s="1"/>
      <c r="AW21" s="1"/>
      <c r="AX21" s="1"/>
      <c r="AY21" s="1"/>
      <c r="BA21" s="1"/>
      <c r="BB21" s="1"/>
      <c r="BC21" s="1" t="s">
        <v>55</v>
      </c>
      <c r="BD21" s="1" t="s">
        <v>40</v>
      </c>
      <c r="BE21" s="1" t="s">
        <v>49</v>
      </c>
    </row>
    <row r="22" spans="1:57" ht="121" customHeight="1">
      <c r="A22" s="7">
        <v>543923</v>
      </c>
      <c r="B22">
        <v>0.94399999999999995</v>
      </c>
      <c r="C22" s="6">
        <v>3.4000000000000002E-2</v>
      </c>
      <c r="D22">
        <v>3</v>
      </c>
      <c r="E22">
        <v>95</v>
      </c>
      <c r="F22">
        <v>100</v>
      </c>
      <c r="G22">
        <v>84</v>
      </c>
      <c r="H22">
        <v>47</v>
      </c>
      <c r="I22">
        <v>50</v>
      </c>
      <c r="J22">
        <v>50</v>
      </c>
      <c r="K22">
        <v>33.33</v>
      </c>
      <c r="L22">
        <v>68</v>
      </c>
      <c r="M22">
        <v>55.51</v>
      </c>
      <c r="N22" s="6">
        <v>34.68</v>
      </c>
      <c r="O22" s="1"/>
      <c r="P22" s="1">
        <v>1971</v>
      </c>
      <c r="Q22" s="1">
        <v>49</v>
      </c>
      <c r="R22" s="1" t="s">
        <v>39</v>
      </c>
      <c r="S22" s="1" t="s">
        <v>193</v>
      </c>
      <c r="T22" s="1" t="s">
        <v>194</v>
      </c>
      <c r="U22" s="1" t="s">
        <v>195</v>
      </c>
      <c r="V22" s="1" t="s">
        <v>145</v>
      </c>
      <c r="W22" s="1">
        <v>9</v>
      </c>
      <c r="X22" s="1" t="s">
        <v>196</v>
      </c>
      <c r="Y22" s="1" t="s">
        <v>136</v>
      </c>
      <c r="Z22" s="1" t="s">
        <v>40</v>
      </c>
      <c r="AA22" s="1" t="s">
        <v>48</v>
      </c>
      <c r="AB22" s="1" t="s">
        <v>49</v>
      </c>
      <c r="AC22" s="1" t="s">
        <v>197</v>
      </c>
      <c r="AD22" s="1" t="s">
        <v>48</v>
      </c>
      <c r="AE22" s="1" t="s">
        <v>49</v>
      </c>
      <c r="AF22" s="1" t="s">
        <v>48</v>
      </c>
      <c r="AG22" s="1" t="s">
        <v>49</v>
      </c>
      <c r="AH22" s="1">
        <v>2001</v>
      </c>
      <c r="AI22">
        <v>30</v>
      </c>
      <c r="AJ22">
        <f t="shared" si="0"/>
        <v>21</v>
      </c>
      <c r="AK22">
        <f t="shared" si="1"/>
        <v>8</v>
      </c>
      <c r="AL22" s="1">
        <v>22</v>
      </c>
      <c r="AM22" s="3" t="s">
        <v>40</v>
      </c>
      <c r="AN22" s="1" t="s">
        <v>198</v>
      </c>
      <c r="AO22" s="1">
        <v>31</v>
      </c>
      <c r="AP22" s="1">
        <v>18</v>
      </c>
      <c r="AQ22" s="1" t="s">
        <v>177</v>
      </c>
      <c r="AR22" s="1" t="s">
        <v>40</v>
      </c>
      <c r="AS22" s="1" t="s">
        <v>199</v>
      </c>
      <c r="AT22" s="1" t="s">
        <v>40</v>
      </c>
      <c r="AU22" s="1" t="s">
        <v>40</v>
      </c>
      <c r="AV22" s="1"/>
      <c r="AW22" s="1"/>
      <c r="AX22" s="1"/>
      <c r="AY22" s="1"/>
      <c r="BA22" s="1"/>
      <c r="BB22" s="1"/>
      <c r="BC22" s="1" t="s">
        <v>55</v>
      </c>
      <c r="BD22" s="1" t="s">
        <v>40</v>
      </c>
      <c r="BE22" s="1" t="s">
        <v>49</v>
      </c>
    </row>
    <row r="23" spans="1:57" ht="63" customHeight="1">
      <c r="A23" s="7">
        <v>596795</v>
      </c>
      <c r="B23">
        <v>0.90900000000000003</v>
      </c>
      <c r="C23" s="6">
        <v>7.6999999999999999E-2</v>
      </c>
      <c r="D23">
        <v>4</v>
      </c>
      <c r="E23">
        <v>55</v>
      </c>
      <c r="F23">
        <v>0</v>
      </c>
      <c r="G23">
        <v>22</v>
      </c>
      <c r="H23">
        <v>52</v>
      </c>
      <c r="I23">
        <v>35</v>
      </c>
      <c r="J23">
        <v>25</v>
      </c>
      <c r="K23">
        <v>0</v>
      </c>
      <c r="L23">
        <v>44</v>
      </c>
      <c r="M23">
        <v>34.729999999999997</v>
      </c>
      <c r="N23" s="6">
        <v>29.32</v>
      </c>
      <c r="O23" s="1"/>
      <c r="P23" s="1">
        <v>1969</v>
      </c>
      <c r="Q23" s="1">
        <v>51</v>
      </c>
      <c r="R23" s="1" t="s">
        <v>39</v>
      </c>
      <c r="S23" s="1" t="s">
        <v>109</v>
      </c>
      <c r="T23" s="1" t="s">
        <v>110</v>
      </c>
      <c r="U23" s="1" t="s">
        <v>111</v>
      </c>
      <c r="V23" s="1" t="s">
        <v>112</v>
      </c>
      <c r="W23" s="1">
        <v>39</v>
      </c>
      <c r="X23" s="1" t="s">
        <v>113</v>
      </c>
      <c r="Y23" s="1" t="s">
        <v>114</v>
      </c>
      <c r="Z23" s="1" t="s">
        <v>40</v>
      </c>
      <c r="AA23" s="1" t="s">
        <v>40</v>
      </c>
      <c r="AB23" s="1" t="s">
        <v>115</v>
      </c>
      <c r="AC23" s="1" t="s">
        <v>116</v>
      </c>
      <c r="AD23" s="1" t="s">
        <v>48</v>
      </c>
      <c r="AE23" s="1" t="s">
        <v>49</v>
      </c>
      <c r="AF23" s="1" t="s">
        <v>40</v>
      </c>
      <c r="AG23" s="1" t="s">
        <v>117</v>
      </c>
      <c r="AH23" s="1" t="s">
        <v>118</v>
      </c>
      <c r="AI23">
        <v>50</v>
      </c>
      <c r="AJ23">
        <f t="shared" si="0"/>
        <v>11</v>
      </c>
      <c r="AK23">
        <f t="shared" si="1"/>
        <v>39</v>
      </c>
      <c r="AL23">
        <v>11</v>
      </c>
      <c r="AM23" s="1" t="s">
        <v>40</v>
      </c>
      <c r="AN23" s="1" t="s">
        <v>119</v>
      </c>
      <c r="AO23" s="1">
        <v>50</v>
      </c>
      <c r="AP23">
        <v>1</v>
      </c>
      <c r="AQ23" s="1" t="s">
        <v>120</v>
      </c>
      <c r="AR23" s="1" t="s">
        <v>48</v>
      </c>
      <c r="AS23" s="1" t="s">
        <v>49</v>
      </c>
      <c r="AT23" s="1" t="s">
        <v>48</v>
      </c>
      <c r="AU23" s="1" t="s">
        <v>69</v>
      </c>
      <c r="AV23" s="1"/>
      <c r="AW23" s="1"/>
      <c r="AX23" s="1"/>
      <c r="AY23" s="1"/>
      <c r="BA23" s="1"/>
      <c r="BB23" s="1"/>
      <c r="BC23" s="1" t="s">
        <v>55</v>
      </c>
      <c r="BD23" s="1" t="s">
        <v>40</v>
      </c>
      <c r="BE23" s="1" t="s">
        <v>49</v>
      </c>
    </row>
    <row r="24" spans="1:57" ht="71" customHeight="1">
      <c r="A24" s="7">
        <v>624792</v>
      </c>
      <c r="B24">
        <v>89.1</v>
      </c>
      <c r="C24" s="6">
        <v>9.7000000000000003E-2</v>
      </c>
      <c r="D24">
        <v>3</v>
      </c>
      <c r="E24">
        <v>45</v>
      </c>
      <c r="F24">
        <v>25</v>
      </c>
      <c r="G24">
        <v>32</v>
      </c>
      <c r="H24">
        <v>50</v>
      </c>
      <c r="I24">
        <v>40</v>
      </c>
      <c r="J24">
        <v>50</v>
      </c>
      <c r="K24">
        <v>0</v>
      </c>
      <c r="L24">
        <v>36</v>
      </c>
      <c r="M24">
        <v>37.54</v>
      </c>
      <c r="N24" s="6">
        <v>30.42</v>
      </c>
      <c r="O24" s="1"/>
      <c r="P24" s="1">
        <v>1954</v>
      </c>
      <c r="Q24" s="1">
        <v>66</v>
      </c>
      <c r="R24" s="1" t="s">
        <v>39</v>
      </c>
      <c r="S24" s="1" t="s">
        <v>253</v>
      </c>
      <c r="T24" s="1" t="s">
        <v>254</v>
      </c>
      <c r="U24" s="1" t="s">
        <v>255</v>
      </c>
      <c r="V24" s="1" t="s">
        <v>145</v>
      </c>
      <c r="W24" s="1">
        <v>9</v>
      </c>
      <c r="X24" s="1" t="s">
        <v>256</v>
      </c>
      <c r="Y24" s="1" t="s">
        <v>45</v>
      </c>
      <c r="Z24" s="1" t="s">
        <v>40</v>
      </c>
      <c r="AA24" s="1" t="s">
        <v>40</v>
      </c>
      <c r="AB24" s="1" t="s">
        <v>257</v>
      </c>
      <c r="AC24" s="1" t="s">
        <v>258</v>
      </c>
      <c r="AD24" s="1" t="s">
        <v>40</v>
      </c>
      <c r="AE24" s="1" t="s">
        <v>259</v>
      </c>
      <c r="AF24" s="1" t="s">
        <v>48</v>
      </c>
      <c r="AG24" s="1" t="s">
        <v>49</v>
      </c>
      <c r="AH24" s="1" t="s">
        <v>260</v>
      </c>
      <c r="AI24">
        <v>61</v>
      </c>
      <c r="AJ24">
        <f t="shared" si="0"/>
        <v>52</v>
      </c>
      <c r="AK24" t="e">
        <f t="shared" si="1"/>
        <v>#VALUE!</v>
      </c>
      <c r="AL24" s="1" t="s">
        <v>379</v>
      </c>
      <c r="AM24" s="1" t="s">
        <v>48</v>
      </c>
      <c r="AN24" s="1" t="s">
        <v>261</v>
      </c>
      <c r="AO24" s="1" t="s">
        <v>49</v>
      </c>
      <c r="AP24" s="1" t="s">
        <v>49</v>
      </c>
      <c r="AQ24" s="1" t="s">
        <v>45</v>
      </c>
      <c r="AR24" s="1" t="s">
        <v>40</v>
      </c>
      <c r="AS24" s="1" t="s">
        <v>262</v>
      </c>
      <c r="AT24" s="1" t="s">
        <v>48</v>
      </c>
      <c r="AU24" s="1" t="s">
        <v>40</v>
      </c>
      <c r="AV24" s="1"/>
      <c r="AW24" s="1"/>
      <c r="AX24" s="1"/>
      <c r="AY24" s="1"/>
      <c r="BA24" s="1"/>
      <c r="BB24" s="1"/>
      <c r="BC24" s="1" t="s">
        <v>55</v>
      </c>
      <c r="BD24" s="1" t="s">
        <v>40</v>
      </c>
      <c r="BE24" s="1" t="s">
        <v>49</v>
      </c>
    </row>
    <row r="25" spans="1:57" ht="82" customHeight="1">
      <c r="A25" s="7">
        <v>685584</v>
      </c>
      <c r="B25">
        <v>0.92800000000000005</v>
      </c>
      <c r="C25" s="6">
        <v>0.06</v>
      </c>
      <c r="D25">
        <v>4</v>
      </c>
      <c r="E25">
        <v>0</v>
      </c>
      <c r="F25">
        <v>0</v>
      </c>
      <c r="G25">
        <v>0</v>
      </c>
      <c r="H25">
        <v>35</v>
      </c>
      <c r="I25">
        <v>5</v>
      </c>
      <c r="J25">
        <v>62.5</v>
      </c>
      <c r="K25">
        <v>0</v>
      </c>
      <c r="L25">
        <v>44</v>
      </c>
      <c r="M25">
        <v>18.93</v>
      </c>
      <c r="N25" s="6">
        <v>37</v>
      </c>
      <c r="O25" s="1"/>
      <c r="P25">
        <v>1958</v>
      </c>
      <c r="Q25" s="1">
        <v>62</v>
      </c>
      <c r="R25" t="s">
        <v>39</v>
      </c>
      <c r="S25" s="1" t="s">
        <v>142</v>
      </c>
      <c r="T25" s="1" t="s">
        <v>143</v>
      </c>
      <c r="U25" s="1" t="s">
        <v>144</v>
      </c>
      <c r="V25" s="1" t="s">
        <v>145</v>
      </c>
      <c r="W25" s="1">
        <v>9</v>
      </c>
      <c r="X25" s="1" t="s">
        <v>146</v>
      </c>
      <c r="Y25" s="1" t="s">
        <v>147</v>
      </c>
      <c r="Z25" s="1" t="s">
        <v>48</v>
      </c>
      <c r="AA25" s="1" t="s">
        <v>48</v>
      </c>
      <c r="AB25" s="1" t="s">
        <v>49</v>
      </c>
      <c r="AC25" s="1">
        <v>2</v>
      </c>
      <c r="AD25" s="1" t="s">
        <v>40</v>
      </c>
      <c r="AE25" s="1" t="s">
        <v>148</v>
      </c>
      <c r="AF25" s="1" t="s">
        <v>48</v>
      </c>
      <c r="AG25" s="1" t="s">
        <v>49</v>
      </c>
      <c r="AH25" s="1" t="s">
        <v>149</v>
      </c>
      <c r="AI25">
        <v>60</v>
      </c>
      <c r="AJ25">
        <f t="shared" si="0"/>
        <v>51</v>
      </c>
      <c r="AK25" t="e">
        <f t="shared" si="1"/>
        <v>#VALUE!</v>
      </c>
      <c r="AL25" s="1" t="s">
        <v>379</v>
      </c>
      <c r="AM25" s="1" t="s">
        <v>40</v>
      </c>
      <c r="AN25" s="1" t="s">
        <v>150</v>
      </c>
      <c r="AO25" s="1">
        <v>61</v>
      </c>
      <c r="AP25">
        <v>1</v>
      </c>
      <c r="AQ25" s="1" t="s">
        <v>147</v>
      </c>
      <c r="AR25" s="1" t="s">
        <v>40</v>
      </c>
      <c r="AS25" s="1" t="s">
        <v>151</v>
      </c>
      <c r="AT25" s="1" t="s">
        <v>48</v>
      </c>
      <c r="AU25" s="1" t="s">
        <v>69</v>
      </c>
      <c r="AV25" s="1"/>
      <c r="AW25" s="1"/>
      <c r="AX25" s="1"/>
      <c r="AY25" s="1"/>
      <c r="BA25" s="1"/>
      <c r="BB25" s="1"/>
      <c r="BC25" s="1" t="s">
        <v>55</v>
      </c>
      <c r="BD25" s="1" t="s">
        <v>40</v>
      </c>
      <c r="BE25" s="1" t="s">
        <v>49</v>
      </c>
    </row>
    <row r="26" spans="1:57" ht="48">
      <c r="A26" s="7">
        <v>694328</v>
      </c>
      <c r="B26">
        <v>0.92700000000000005</v>
      </c>
      <c r="C26" s="6">
        <v>5.8999999999999997E-2</v>
      </c>
      <c r="D26">
        <v>1</v>
      </c>
      <c r="E26">
        <v>40</v>
      </c>
      <c r="F26">
        <v>100</v>
      </c>
      <c r="G26">
        <v>51</v>
      </c>
      <c r="H26">
        <v>32</v>
      </c>
      <c r="I26">
        <v>45</v>
      </c>
      <c r="J26">
        <v>87.5</v>
      </c>
      <c r="K26">
        <v>100</v>
      </c>
      <c r="L26">
        <v>64</v>
      </c>
      <c r="M26">
        <v>35.44</v>
      </c>
      <c r="N26" s="6">
        <v>53.3</v>
      </c>
      <c r="O26" s="1"/>
      <c r="P26" s="1">
        <v>1988</v>
      </c>
      <c r="Q26" s="1">
        <v>32</v>
      </c>
      <c r="R26" s="1" t="s">
        <v>39</v>
      </c>
      <c r="S26" s="1" t="s">
        <v>99</v>
      </c>
      <c r="T26" s="1" t="s">
        <v>100</v>
      </c>
      <c r="U26" s="1" t="s">
        <v>101</v>
      </c>
      <c r="V26" s="1" t="s">
        <v>102</v>
      </c>
      <c r="W26" s="1">
        <v>4</v>
      </c>
      <c r="X26" s="1" t="s">
        <v>103</v>
      </c>
      <c r="Y26" s="1" t="s">
        <v>104</v>
      </c>
      <c r="Z26" s="1" t="s">
        <v>40</v>
      </c>
      <c r="AA26" s="1" t="s">
        <v>40</v>
      </c>
      <c r="AB26" s="1" t="s">
        <v>105</v>
      </c>
      <c r="AC26" s="1" t="s">
        <v>106</v>
      </c>
      <c r="AD26" s="1" t="s">
        <v>48</v>
      </c>
      <c r="AE26" s="1" t="s">
        <v>49</v>
      </c>
      <c r="AF26" s="1" t="s">
        <v>48</v>
      </c>
      <c r="AG26" s="1" t="s">
        <v>49</v>
      </c>
      <c r="AH26" s="1">
        <v>2019</v>
      </c>
      <c r="AI26">
        <v>31</v>
      </c>
      <c r="AJ26">
        <f t="shared" si="0"/>
        <v>27</v>
      </c>
      <c r="AK26">
        <f t="shared" si="1"/>
        <v>27</v>
      </c>
      <c r="AL26">
        <v>4</v>
      </c>
      <c r="AM26" s="1" t="s">
        <v>40</v>
      </c>
      <c r="AN26" s="1" t="s">
        <v>107</v>
      </c>
      <c r="AO26" s="1">
        <v>31</v>
      </c>
      <c r="AP26">
        <v>1</v>
      </c>
      <c r="AQ26" s="1" t="s">
        <v>108</v>
      </c>
      <c r="AR26" s="1" t="s">
        <v>48</v>
      </c>
      <c r="AS26" s="1" t="s">
        <v>49</v>
      </c>
      <c r="AT26" s="1" t="s">
        <v>48</v>
      </c>
      <c r="AU26" s="1" t="s">
        <v>40</v>
      </c>
      <c r="AV26" s="1"/>
      <c r="AW26" s="1"/>
      <c r="AX26" s="1"/>
      <c r="AY26" s="1"/>
      <c r="BA26" s="1"/>
      <c r="BB26" s="1"/>
      <c r="BC26" s="1" t="s">
        <v>55</v>
      </c>
      <c r="BD26" s="1" t="s">
        <v>40</v>
      </c>
      <c r="BE26" s="1" t="s">
        <v>49</v>
      </c>
    </row>
    <row r="27" spans="1:57" ht="110" customHeight="1">
      <c r="A27" s="7">
        <v>828282</v>
      </c>
      <c r="B27">
        <v>0.90900000000000003</v>
      </c>
      <c r="C27" s="6">
        <v>6.9000000000000006E-2</v>
      </c>
      <c r="D27">
        <v>3</v>
      </c>
      <c r="E27">
        <v>80</v>
      </c>
      <c r="F27">
        <v>75</v>
      </c>
      <c r="G27">
        <v>51</v>
      </c>
      <c r="H27">
        <v>32</v>
      </c>
      <c r="I27">
        <v>30</v>
      </c>
      <c r="J27">
        <v>100</v>
      </c>
      <c r="K27">
        <v>100</v>
      </c>
      <c r="L27">
        <v>84</v>
      </c>
      <c r="M27">
        <v>37.549999999999997</v>
      </c>
      <c r="N27" s="6">
        <v>55.4</v>
      </c>
      <c r="O27" s="1" t="s">
        <v>130</v>
      </c>
      <c r="P27" s="1">
        <v>1991</v>
      </c>
      <c r="Q27" s="1">
        <v>29</v>
      </c>
      <c r="R27" s="1" t="s">
        <v>39</v>
      </c>
      <c r="S27" s="1" t="s">
        <v>131</v>
      </c>
      <c r="T27" s="1" t="s">
        <v>132</v>
      </c>
      <c r="U27" s="1" t="s">
        <v>133</v>
      </c>
      <c r="V27" s="1" t="s">
        <v>134</v>
      </c>
      <c r="W27" s="1">
        <v>6</v>
      </c>
      <c r="X27" s="1" t="s">
        <v>135</v>
      </c>
      <c r="Y27" s="1" t="s">
        <v>136</v>
      </c>
      <c r="Z27" s="1" t="s">
        <v>40</v>
      </c>
      <c r="AA27" s="1" t="s">
        <v>40</v>
      </c>
      <c r="AB27" s="1" t="s">
        <v>137</v>
      </c>
      <c r="AC27" s="1" t="s">
        <v>138</v>
      </c>
      <c r="AD27" s="1" t="s">
        <v>48</v>
      </c>
      <c r="AE27" s="1" t="s">
        <v>49</v>
      </c>
      <c r="AF27" s="1" t="s">
        <v>48</v>
      </c>
      <c r="AG27" s="1" t="s">
        <v>49</v>
      </c>
      <c r="AH27" s="1">
        <v>2003</v>
      </c>
      <c r="AI27">
        <v>12</v>
      </c>
      <c r="AJ27">
        <f t="shared" si="0"/>
        <v>6</v>
      </c>
      <c r="AK27">
        <f t="shared" si="1"/>
        <v>6</v>
      </c>
      <c r="AL27" s="1">
        <v>6</v>
      </c>
      <c r="AM27" s="1" t="s">
        <v>40</v>
      </c>
      <c r="AN27" s="1" t="s">
        <v>139</v>
      </c>
      <c r="AO27" s="1">
        <v>26</v>
      </c>
      <c r="AP27" s="1">
        <v>3</v>
      </c>
      <c r="AQ27" s="1" t="s">
        <v>140</v>
      </c>
      <c r="AR27" s="1" t="s">
        <v>40</v>
      </c>
      <c r="AS27" s="1" t="s">
        <v>141</v>
      </c>
      <c r="AT27" s="1" t="s">
        <v>40</v>
      </c>
      <c r="AU27" s="1" t="s">
        <v>40</v>
      </c>
      <c r="AV27" s="1"/>
      <c r="AW27" s="1"/>
      <c r="AX27" s="1"/>
      <c r="AY27" s="1"/>
      <c r="BA27" s="1"/>
      <c r="BB27" s="1"/>
      <c r="BC27" s="1" t="s">
        <v>55</v>
      </c>
      <c r="BD27" s="1" t="s">
        <v>40</v>
      </c>
      <c r="BE27" s="1" t="s">
        <v>49</v>
      </c>
    </row>
    <row r="28" spans="1:57" ht="107" customHeight="1">
      <c r="A28" s="7">
        <v>857488</v>
      </c>
      <c r="B28">
        <v>0.95599999999999996</v>
      </c>
      <c r="C28" s="6">
        <v>2.4E-2</v>
      </c>
      <c r="D28">
        <v>3</v>
      </c>
      <c r="E28">
        <v>90</v>
      </c>
      <c r="F28">
        <v>50</v>
      </c>
      <c r="G28">
        <v>51</v>
      </c>
      <c r="H28">
        <v>77</v>
      </c>
      <c r="I28">
        <v>45</v>
      </c>
      <c r="J28">
        <v>75</v>
      </c>
      <c r="K28">
        <v>100</v>
      </c>
      <c r="L28">
        <v>84</v>
      </c>
      <c r="M28">
        <v>42.66</v>
      </c>
      <c r="N28" s="6">
        <v>53.65</v>
      </c>
      <c r="O28" s="1" t="s">
        <v>172</v>
      </c>
      <c r="P28" s="1">
        <v>1969</v>
      </c>
      <c r="Q28" s="1">
        <v>51</v>
      </c>
      <c r="R28" s="1" t="s">
        <v>39</v>
      </c>
      <c r="S28" s="1" t="s">
        <v>173</v>
      </c>
      <c r="T28" s="1" t="s">
        <v>174</v>
      </c>
      <c r="U28" s="1" t="s">
        <v>175</v>
      </c>
      <c r="V28" s="1">
        <v>15</v>
      </c>
      <c r="W28" s="1">
        <v>15</v>
      </c>
      <c r="X28" s="1" t="s">
        <v>176</v>
      </c>
      <c r="Y28" s="1" t="s">
        <v>177</v>
      </c>
      <c r="Z28" s="1" t="s">
        <v>48</v>
      </c>
      <c r="AA28" s="1" t="s">
        <v>48</v>
      </c>
      <c r="AB28" s="1" t="s">
        <v>49</v>
      </c>
      <c r="AC28" s="1" t="s">
        <v>49</v>
      </c>
      <c r="AD28" s="1" t="s">
        <v>48</v>
      </c>
      <c r="AE28" s="1" t="s">
        <v>49</v>
      </c>
      <c r="AF28" s="1" t="s">
        <v>48</v>
      </c>
      <c r="AG28" s="1" t="s">
        <v>49</v>
      </c>
      <c r="AH28" s="1" t="s">
        <v>178</v>
      </c>
      <c r="AI28">
        <v>15</v>
      </c>
      <c r="AJ28">
        <f t="shared" si="0"/>
        <v>0</v>
      </c>
      <c r="AK28">
        <f t="shared" si="1"/>
        <v>15</v>
      </c>
      <c r="AL28" s="1">
        <v>0</v>
      </c>
      <c r="AM28" s="1" t="s">
        <v>40</v>
      </c>
      <c r="AN28" s="1" t="s">
        <v>382</v>
      </c>
      <c r="AO28" s="1">
        <v>33</v>
      </c>
      <c r="AP28">
        <v>18</v>
      </c>
      <c r="AQ28" s="1" t="s">
        <v>179</v>
      </c>
      <c r="AR28" s="1" t="s">
        <v>40</v>
      </c>
      <c r="AS28" s="1" t="s">
        <v>180</v>
      </c>
      <c r="AT28" s="1" t="s">
        <v>40</v>
      </c>
      <c r="AU28" s="1" t="s">
        <v>70</v>
      </c>
      <c r="AV28" s="1"/>
      <c r="AW28" s="1"/>
      <c r="AX28" s="1"/>
      <c r="AY28" s="1"/>
      <c r="BA28" s="1"/>
      <c r="BB28" s="1"/>
      <c r="BC28" s="1" t="s">
        <v>55</v>
      </c>
      <c r="BD28" s="1" t="s">
        <v>40</v>
      </c>
      <c r="BE28" s="1" t="s">
        <v>49</v>
      </c>
    </row>
    <row r="29" spans="1:57" ht="89" customHeight="1">
      <c r="A29" s="7">
        <v>859368</v>
      </c>
      <c r="B29">
        <v>0.96</v>
      </c>
      <c r="C29" s="6">
        <v>1.2E-2</v>
      </c>
      <c r="D29">
        <v>4</v>
      </c>
      <c r="E29">
        <v>95</v>
      </c>
      <c r="F29">
        <v>100</v>
      </c>
      <c r="G29">
        <v>62</v>
      </c>
      <c r="H29">
        <v>47</v>
      </c>
      <c r="I29">
        <v>50</v>
      </c>
      <c r="J29">
        <v>62.5</v>
      </c>
      <c r="K29">
        <v>100</v>
      </c>
      <c r="L29">
        <v>68</v>
      </c>
      <c r="M29">
        <v>48.63</v>
      </c>
      <c r="N29" s="6">
        <v>45.85</v>
      </c>
      <c r="O29" s="1"/>
      <c r="P29" s="1">
        <v>1987</v>
      </c>
      <c r="Q29" s="1">
        <v>33</v>
      </c>
      <c r="R29" s="1" t="s">
        <v>39</v>
      </c>
      <c r="S29" s="1" t="s">
        <v>317</v>
      </c>
      <c r="T29" s="1" t="s">
        <v>318</v>
      </c>
      <c r="U29" s="1" t="s">
        <v>319</v>
      </c>
      <c r="V29" s="1" t="s">
        <v>320</v>
      </c>
      <c r="W29" s="1">
        <v>12</v>
      </c>
      <c r="X29" s="1" t="s">
        <v>321</v>
      </c>
      <c r="Y29" s="1" t="s">
        <v>322</v>
      </c>
      <c r="Z29" s="1" t="s">
        <v>40</v>
      </c>
      <c r="AA29" s="1" t="s">
        <v>48</v>
      </c>
      <c r="AB29" s="1" t="s">
        <v>49</v>
      </c>
      <c r="AC29" s="1" t="s">
        <v>49</v>
      </c>
      <c r="AD29" s="1" t="s">
        <v>48</v>
      </c>
      <c r="AE29" s="1" t="s">
        <v>49</v>
      </c>
      <c r="AF29" s="1" t="s">
        <v>48</v>
      </c>
      <c r="AG29" s="1" t="s">
        <v>49</v>
      </c>
      <c r="AH29" s="1" t="s">
        <v>323</v>
      </c>
      <c r="AI29">
        <v>0</v>
      </c>
      <c r="AJ29">
        <f t="shared" si="0"/>
        <v>-12</v>
      </c>
      <c r="AK29">
        <f t="shared" si="1"/>
        <v>0</v>
      </c>
      <c r="AL29" s="1">
        <v>0</v>
      </c>
      <c r="AM29" s="1" t="s">
        <v>40</v>
      </c>
      <c r="AN29" s="1" t="s">
        <v>324</v>
      </c>
      <c r="AO29" s="1">
        <v>19</v>
      </c>
      <c r="AP29" s="1">
        <v>14</v>
      </c>
      <c r="AQ29" s="1" t="s">
        <v>325</v>
      </c>
      <c r="AR29" s="1" t="s">
        <v>40</v>
      </c>
      <c r="AS29" s="1" t="s">
        <v>326</v>
      </c>
      <c r="AT29" s="1" t="s">
        <v>40</v>
      </c>
      <c r="AU29" s="1" t="s">
        <v>40</v>
      </c>
      <c r="AV29" s="1"/>
      <c r="AW29" s="1"/>
      <c r="AX29" s="1"/>
      <c r="AY29" s="1"/>
      <c r="BA29" s="1"/>
      <c r="BB29" s="1"/>
      <c r="BC29" s="1" t="s">
        <v>55</v>
      </c>
      <c r="BD29" s="1" t="s">
        <v>40</v>
      </c>
      <c r="BE29" s="1" t="s">
        <v>49</v>
      </c>
    </row>
    <row r="30" spans="1:57" ht="54" customHeight="1">
      <c r="A30" s="7">
        <v>862336</v>
      </c>
      <c r="B30">
        <v>0.84799999999999998</v>
      </c>
      <c r="C30" s="6">
        <v>0.107</v>
      </c>
      <c r="D30">
        <v>3</v>
      </c>
      <c r="E30">
        <v>55</v>
      </c>
      <c r="F30">
        <v>0</v>
      </c>
      <c r="G30">
        <v>51</v>
      </c>
      <c r="H30">
        <v>15</v>
      </c>
      <c r="I30">
        <v>30</v>
      </c>
      <c r="J30">
        <v>62.5</v>
      </c>
      <c r="K30">
        <v>0</v>
      </c>
      <c r="L30">
        <v>64</v>
      </c>
      <c r="M30">
        <v>31.41</v>
      </c>
      <c r="N30" s="6">
        <v>37.74</v>
      </c>
      <c r="P30">
        <v>1966</v>
      </c>
      <c r="Q30" s="1">
        <v>54</v>
      </c>
      <c r="R30" t="s">
        <v>39</v>
      </c>
      <c r="S30" s="1" t="s">
        <v>85</v>
      </c>
      <c r="T30" s="1" t="s">
        <v>355</v>
      </c>
      <c r="U30" s="1" t="s">
        <v>356</v>
      </c>
      <c r="V30" s="1">
        <v>2003</v>
      </c>
      <c r="W30" s="1">
        <v>37</v>
      </c>
      <c r="X30" s="1" t="s">
        <v>357</v>
      </c>
      <c r="Y30" s="1" t="s">
        <v>216</v>
      </c>
      <c r="Z30" s="1" t="s">
        <v>48</v>
      </c>
      <c r="AA30" s="1" t="s">
        <v>48</v>
      </c>
      <c r="AB30" s="1" t="s">
        <v>49</v>
      </c>
      <c r="AC30" s="1">
        <v>1</v>
      </c>
      <c r="AD30" s="1" t="s">
        <v>48</v>
      </c>
      <c r="AE30" s="1" t="s">
        <v>49</v>
      </c>
      <c r="AF30" s="1" t="s">
        <v>48</v>
      </c>
      <c r="AG30" s="1" t="s">
        <v>358</v>
      </c>
      <c r="AH30" s="1">
        <v>2003</v>
      </c>
      <c r="AI30">
        <v>37</v>
      </c>
      <c r="AJ30">
        <f t="shared" si="0"/>
        <v>0</v>
      </c>
      <c r="AK30">
        <f t="shared" si="1"/>
        <v>37</v>
      </c>
      <c r="AL30" s="1">
        <v>0</v>
      </c>
      <c r="AM30" s="1" t="s">
        <v>40</v>
      </c>
      <c r="AN30" s="1" t="s">
        <v>359</v>
      </c>
      <c r="AO30" s="1">
        <v>42</v>
      </c>
      <c r="AP30" s="1">
        <v>12</v>
      </c>
      <c r="AQ30" s="1" t="s">
        <v>360</v>
      </c>
      <c r="AR30" s="1" t="s">
        <v>40</v>
      </c>
      <c r="AS30" s="1" t="s">
        <v>361</v>
      </c>
      <c r="AT30" s="1" t="s">
        <v>40</v>
      </c>
      <c r="AU30" s="1" t="s">
        <v>40</v>
      </c>
      <c r="AV30" s="1"/>
      <c r="AW30" s="1"/>
      <c r="AX30" s="1"/>
      <c r="AY30" s="1"/>
      <c r="BA30" s="1"/>
      <c r="BB30" s="1"/>
      <c r="BC30" s="1" t="s">
        <v>55</v>
      </c>
      <c r="BD30" s="1" t="s">
        <v>40</v>
      </c>
      <c r="BE30" s="1" t="s">
        <v>49</v>
      </c>
    </row>
    <row r="31" spans="1:57" ht="128">
      <c r="A31" s="7">
        <v>889787</v>
      </c>
      <c r="B31">
        <v>0.90400000000000003</v>
      </c>
      <c r="C31" s="6">
        <v>8.1000000000000003E-2</v>
      </c>
      <c r="D31">
        <v>2</v>
      </c>
      <c r="E31">
        <v>15</v>
      </c>
      <c r="F31">
        <v>50</v>
      </c>
      <c r="G31">
        <v>41</v>
      </c>
      <c r="H31">
        <v>20</v>
      </c>
      <c r="I31">
        <v>30</v>
      </c>
      <c r="J31">
        <v>75</v>
      </c>
      <c r="K31">
        <v>100</v>
      </c>
      <c r="L31">
        <v>88</v>
      </c>
      <c r="M31">
        <v>19.670000000000002</v>
      </c>
      <c r="N31" s="6">
        <v>61.43</v>
      </c>
      <c r="O31" s="1"/>
      <c r="P31" s="1">
        <v>1984</v>
      </c>
      <c r="Q31" s="1">
        <v>36</v>
      </c>
      <c r="R31" s="1" t="s">
        <v>39</v>
      </c>
      <c r="S31" s="1" t="s">
        <v>296</v>
      </c>
      <c r="T31" s="1" t="s">
        <v>297</v>
      </c>
      <c r="U31" s="1" t="s">
        <v>298</v>
      </c>
      <c r="V31" s="1" t="s">
        <v>299</v>
      </c>
      <c r="W31" s="1">
        <v>4</v>
      </c>
      <c r="X31" s="1" t="s">
        <v>300</v>
      </c>
      <c r="Y31" s="1" t="s">
        <v>301</v>
      </c>
      <c r="Z31" s="1" t="s">
        <v>40</v>
      </c>
      <c r="AA31" s="1" t="s">
        <v>40</v>
      </c>
      <c r="AB31" s="1" t="s">
        <v>302</v>
      </c>
      <c r="AC31" s="1" t="s">
        <v>303</v>
      </c>
      <c r="AD31" s="1" t="s">
        <v>40</v>
      </c>
      <c r="AE31" s="1" t="s">
        <v>304</v>
      </c>
      <c r="AF31" s="1" t="s">
        <v>40</v>
      </c>
      <c r="AG31" s="1" t="s">
        <v>305</v>
      </c>
      <c r="AH31" s="1">
        <v>2016</v>
      </c>
      <c r="AI31">
        <v>32</v>
      </c>
      <c r="AJ31">
        <f t="shared" si="0"/>
        <v>28</v>
      </c>
      <c r="AK31">
        <f t="shared" si="1"/>
        <v>26</v>
      </c>
      <c r="AL31" s="1">
        <v>6</v>
      </c>
      <c r="AM31" s="1" t="s">
        <v>40</v>
      </c>
      <c r="AN31" s="1" t="s">
        <v>268</v>
      </c>
      <c r="AO31" s="1">
        <v>33</v>
      </c>
      <c r="AP31" s="1">
        <v>3</v>
      </c>
      <c r="AQ31" s="1" t="s">
        <v>306</v>
      </c>
      <c r="AR31" s="1" t="s">
        <v>48</v>
      </c>
      <c r="AS31" s="1" t="s">
        <v>49</v>
      </c>
      <c r="AT31" s="1" t="s">
        <v>48</v>
      </c>
      <c r="AU31" s="1" t="s">
        <v>70</v>
      </c>
      <c r="AV31" s="1"/>
      <c r="AW31" s="1"/>
      <c r="AX31" s="1"/>
      <c r="AY31" s="1"/>
      <c r="BA31" s="1"/>
      <c r="BB31" s="1"/>
      <c r="BC31" s="1" t="s">
        <v>83</v>
      </c>
      <c r="BD31" s="1" t="s">
        <v>84</v>
      </c>
      <c r="BE31" s="1" t="s">
        <v>49</v>
      </c>
    </row>
    <row r="32" spans="1:57" ht="80">
      <c r="A32" s="7">
        <v>927384</v>
      </c>
      <c r="B32">
        <v>0.83599999999999997</v>
      </c>
      <c r="C32" s="6">
        <v>0.14699999999999999</v>
      </c>
      <c r="D32">
        <v>3</v>
      </c>
      <c r="E32">
        <v>15</v>
      </c>
      <c r="F32">
        <v>25</v>
      </c>
      <c r="G32">
        <v>31</v>
      </c>
      <c r="H32">
        <v>40</v>
      </c>
      <c r="I32">
        <v>25</v>
      </c>
      <c r="J32">
        <v>75</v>
      </c>
      <c r="K32">
        <v>100</v>
      </c>
      <c r="L32">
        <v>80</v>
      </c>
      <c r="M32">
        <v>19.11</v>
      </c>
      <c r="N32" s="6">
        <v>59.87</v>
      </c>
      <c r="O32" s="1"/>
      <c r="P32" s="1">
        <v>2001</v>
      </c>
      <c r="Q32" s="1">
        <v>19</v>
      </c>
      <c r="R32" s="1" t="s">
        <v>39</v>
      </c>
      <c r="S32" s="1" t="s">
        <v>227</v>
      </c>
      <c r="T32" s="1" t="s">
        <v>228</v>
      </c>
      <c r="U32" s="1" t="s">
        <v>229</v>
      </c>
      <c r="V32" s="1">
        <v>2014</v>
      </c>
      <c r="W32" s="1">
        <v>13</v>
      </c>
      <c r="X32" s="1" t="s">
        <v>230</v>
      </c>
      <c r="Y32" s="1" t="s">
        <v>45</v>
      </c>
      <c r="Z32" s="1" t="s">
        <v>40</v>
      </c>
      <c r="AA32" s="1" t="s">
        <v>40</v>
      </c>
      <c r="AB32" s="1" t="s">
        <v>231</v>
      </c>
      <c r="AC32" s="1">
        <v>10</v>
      </c>
      <c r="AD32" s="1" t="s">
        <v>48</v>
      </c>
      <c r="AE32" s="1" t="s">
        <v>49</v>
      </c>
      <c r="AF32" s="1" t="s">
        <v>40</v>
      </c>
      <c r="AG32" s="1" t="s">
        <v>232</v>
      </c>
      <c r="AH32" s="2" t="s">
        <v>381</v>
      </c>
      <c r="AI32">
        <v>16</v>
      </c>
      <c r="AJ32">
        <f t="shared" si="0"/>
        <v>3</v>
      </c>
      <c r="AK32">
        <f t="shared" si="1"/>
        <v>15</v>
      </c>
      <c r="AL32" s="1">
        <v>1</v>
      </c>
      <c r="AM32" s="1" t="s">
        <v>40</v>
      </c>
      <c r="AN32" s="1" t="s">
        <v>234</v>
      </c>
      <c r="AO32" s="1">
        <v>18</v>
      </c>
      <c r="AP32" s="1">
        <v>1</v>
      </c>
      <c r="AQ32" s="1" t="s">
        <v>235</v>
      </c>
      <c r="AR32" s="1" t="s">
        <v>40</v>
      </c>
      <c r="AS32" s="1" t="s">
        <v>236</v>
      </c>
      <c r="AT32" s="1" t="s">
        <v>40</v>
      </c>
      <c r="AU32" s="1" t="s">
        <v>40</v>
      </c>
      <c r="AV32" s="1"/>
      <c r="AW32" s="1"/>
      <c r="AX32" s="1"/>
      <c r="AY32" s="1"/>
      <c r="BA32" s="1"/>
      <c r="BB32" s="1"/>
      <c r="BC32" s="1" t="s">
        <v>55</v>
      </c>
      <c r="BD32" s="1" t="s">
        <v>40</v>
      </c>
      <c r="BE32" s="1" t="s">
        <v>49</v>
      </c>
    </row>
    <row r="33" spans="1:57" ht="81" customHeight="1">
      <c r="A33" s="7">
        <v>947388</v>
      </c>
      <c r="B33">
        <v>0.93799999999999994</v>
      </c>
      <c r="C33" s="6">
        <v>5.7000000000000002E-2</v>
      </c>
      <c r="D33">
        <v>4</v>
      </c>
      <c r="E33">
        <v>60</v>
      </c>
      <c r="F33">
        <v>50</v>
      </c>
      <c r="G33">
        <v>31</v>
      </c>
      <c r="H33">
        <v>20</v>
      </c>
      <c r="I33">
        <v>30</v>
      </c>
      <c r="J33">
        <v>50</v>
      </c>
      <c r="K33">
        <v>33.33</v>
      </c>
      <c r="L33">
        <v>76</v>
      </c>
      <c r="M33">
        <v>32.090000000000003</v>
      </c>
      <c r="N33" s="6">
        <v>42.32</v>
      </c>
      <c r="O33" s="1"/>
      <c r="P33" s="1">
        <v>1964</v>
      </c>
      <c r="Q33" s="1">
        <v>56</v>
      </c>
      <c r="R33" s="1" t="s">
        <v>39</v>
      </c>
      <c r="S33" s="1" t="s">
        <v>287</v>
      </c>
      <c r="T33" s="1" t="s">
        <v>288</v>
      </c>
      <c r="U33" s="1" t="s">
        <v>289</v>
      </c>
      <c r="V33" s="1" t="s">
        <v>290</v>
      </c>
      <c r="W33" s="1">
        <v>24</v>
      </c>
      <c r="X33" s="1" t="s">
        <v>291</v>
      </c>
      <c r="Y33" s="1" t="s">
        <v>45</v>
      </c>
      <c r="Z33" s="1" t="s">
        <v>40</v>
      </c>
      <c r="AA33" s="1" t="s">
        <v>40</v>
      </c>
      <c r="AB33" s="1" t="s">
        <v>292</v>
      </c>
      <c r="AC33" s="1" t="s">
        <v>293</v>
      </c>
      <c r="AD33" s="1" t="s">
        <v>48</v>
      </c>
      <c r="AE33" s="1" t="s">
        <v>49</v>
      </c>
      <c r="AF33" s="1" t="s">
        <v>48</v>
      </c>
      <c r="AG33" s="1" t="s">
        <v>49</v>
      </c>
      <c r="AH33" s="1">
        <v>2018</v>
      </c>
      <c r="AI33">
        <v>54</v>
      </c>
      <c r="AJ33">
        <f t="shared" si="0"/>
        <v>30</v>
      </c>
      <c r="AK33">
        <f t="shared" si="1"/>
        <v>24</v>
      </c>
      <c r="AL33" s="1">
        <v>30</v>
      </c>
      <c r="AM33" s="1" t="s">
        <v>40</v>
      </c>
      <c r="AN33" s="1" t="s">
        <v>294</v>
      </c>
      <c r="AO33" s="1">
        <v>55</v>
      </c>
      <c r="AP33" s="1">
        <v>1</v>
      </c>
      <c r="AQ33" s="1" t="s">
        <v>295</v>
      </c>
      <c r="AR33" s="1" t="s">
        <v>48</v>
      </c>
      <c r="AS33" s="1" t="s">
        <v>49</v>
      </c>
      <c r="AT33" s="1" t="s">
        <v>48</v>
      </c>
      <c r="AU33" s="1" t="s">
        <v>40</v>
      </c>
      <c r="AV33" s="1"/>
      <c r="AW33" s="1"/>
      <c r="AX33" s="1"/>
      <c r="AY33" s="1"/>
      <c r="BA33" s="1"/>
      <c r="BB33" s="1"/>
      <c r="BC33" s="1" t="s">
        <v>55</v>
      </c>
      <c r="BD33" s="1" t="s">
        <v>40</v>
      </c>
      <c r="BE33" s="1" t="s">
        <v>49</v>
      </c>
    </row>
    <row r="34" spans="1:57" ht="48">
      <c r="A34" s="7">
        <v>977828</v>
      </c>
      <c r="B34">
        <v>0.93300000000000005</v>
      </c>
      <c r="C34" s="6">
        <v>4.2000000000000003E-2</v>
      </c>
      <c r="D34">
        <v>3</v>
      </c>
      <c r="E34">
        <v>100</v>
      </c>
      <c r="F34">
        <v>100</v>
      </c>
      <c r="G34">
        <v>100</v>
      </c>
      <c r="H34">
        <v>92</v>
      </c>
      <c r="I34">
        <v>55</v>
      </c>
      <c r="J34">
        <v>50</v>
      </c>
      <c r="K34">
        <v>100</v>
      </c>
      <c r="L34">
        <v>80</v>
      </c>
      <c r="M34">
        <v>58.88</v>
      </c>
      <c r="N34" s="6">
        <v>45.72</v>
      </c>
      <c r="P34">
        <v>1995</v>
      </c>
      <c r="Q34" s="1">
        <v>25</v>
      </c>
      <c r="R34" t="s">
        <v>39</v>
      </c>
      <c r="S34" s="1" t="s">
        <v>337</v>
      </c>
      <c r="T34" s="1" t="s">
        <v>338</v>
      </c>
      <c r="U34" s="1" t="s">
        <v>339</v>
      </c>
      <c r="V34" s="1" t="s">
        <v>340</v>
      </c>
      <c r="W34" s="1">
        <v>12.8</v>
      </c>
      <c r="X34" s="1" t="s">
        <v>341</v>
      </c>
      <c r="Y34" s="1" t="s">
        <v>45</v>
      </c>
      <c r="Z34" s="1" t="s">
        <v>48</v>
      </c>
      <c r="AA34" s="1" t="s">
        <v>48</v>
      </c>
      <c r="AB34" s="1" t="s">
        <v>49</v>
      </c>
      <c r="AC34" s="1" t="s">
        <v>49</v>
      </c>
      <c r="AD34" s="1" t="s">
        <v>48</v>
      </c>
      <c r="AE34" s="1" t="s">
        <v>49</v>
      </c>
      <c r="AF34" s="1" t="s">
        <v>48</v>
      </c>
      <c r="AG34" s="1" t="s">
        <v>49</v>
      </c>
      <c r="AH34" s="1" t="s">
        <v>342</v>
      </c>
      <c r="AI34">
        <v>11</v>
      </c>
      <c r="AJ34">
        <f t="shared" si="0"/>
        <v>-1.8000000000000007</v>
      </c>
      <c r="AK34">
        <f t="shared" si="1"/>
        <v>11</v>
      </c>
      <c r="AL34" s="1">
        <v>0</v>
      </c>
      <c r="AM34" s="1" t="s">
        <v>48</v>
      </c>
      <c r="AN34" s="1" t="s">
        <v>49</v>
      </c>
      <c r="AO34" s="1" t="s">
        <v>49</v>
      </c>
      <c r="AP34" t="s">
        <v>49</v>
      </c>
      <c r="AQ34" s="1" t="s">
        <v>343</v>
      </c>
      <c r="AR34" s="1" t="s">
        <v>40</v>
      </c>
      <c r="AS34" s="1" t="s">
        <v>344</v>
      </c>
      <c r="AT34" s="1" t="s">
        <v>40</v>
      </c>
      <c r="AU34" s="1" t="s">
        <v>40</v>
      </c>
      <c r="AV34" s="1"/>
      <c r="AW34" s="1"/>
      <c r="AX34" s="1"/>
      <c r="AY34" s="1"/>
      <c r="BA34" s="1"/>
      <c r="BB34" s="1"/>
      <c r="BC34" s="1" t="s">
        <v>55</v>
      </c>
      <c r="BD34" s="1" t="s">
        <v>40</v>
      </c>
      <c r="BE34" s="1" t="s">
        <v>49</v>
      </c>
    </row>
    <row r="35" spans="1:57" ht="18">
      <c r="A35" s="15"/>
      <c r="B35" s="14"/>
      <c r="C35" s="15"/>
      <c r="P35" t="s">
        <v>373</v>
      </c>
    </row>
    <row r="36" spans="1:57" ht="18">
      <c r="A36" s="15"/>
      <c r="B36" s="14"/>
      <c r="C36" s="15"/>
    </row>
    <row r="37" spans="1:57" ht="18">
      <c r="A37" s="15"/>
      <c r="B37" s="14"/>
      <c r="C37" s="15"/>
    </row>
    <row r="38" spans="1:57" ht="18">
      <c r="A38" s="15"/>
      <c r="B38" s="14"/>
      <c r="C38" s="15"/>
    </row>
    <row r="39" spans="1:57" ht="18">
      <c r="A39" s="15"/>
      <c r="B39" s="14"/>
      <c r="C39" s="15"/>
    </row>
    <row r="40" spans="1:57" ht="18">
      <c r="A40" s="15"/>
      <c r="B40" s="14"/>
      <c r="C40" s="15"/>
    </row>
    <row r="41" spans="1:57" ht="18">
      <c r="A41" s="15"/>
      <c r="B41" s="14"/>
      <c r="C41" s="15"/>
    </row>
    <row r="42" spans="1:57" ht="18">
      <c r="A42" s="15"/>
      <c r="B42" s="14"/>
      <c r="C42" s="15"/>
      <c r="P42" t="s">
        <v>371</v>
      </c>
    </row>
    <row r="43" spans="1:57" ht="18">
      <c r="A43" s="15"/>
      <c r="B43" s="14"/>
      <c r="C43" s="15"/>
    </row>
    <row r="44" spans="1:57" ht="18">
      <c r="A44" s="15"/>
      <c r="B44" s="14"/>
      <c r="C44" s="15"/>
      <c r="P44" t="s">
        <v>372</v>
      </c>
    </row>
    <row r="45" spans="1:57" ht="18">
      <c r="A45" s="15"/>
      <c r="B45" s="14"/>
      <c r="C45" s="15"/>
    </row>
    <row r="46" spans="1:57">
      <c r="A46"/>
    </row>
    <row r="47" spans="1:57" ht="16">
      <c r="A47" s="18"/>
    </row>
  </sheetData>
  <pageMargins left="0.25" right="0.25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ll data English</vt:lpstr>
      <vt:lpstr>Alle Daten Deutsc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hn, Philipp</dc:creator>
  <cp:keywords/>
  <dc:description/>
  <cp:lastModifiedBy>Philipp Hahn</cp:lastModifiedBy>
  <cp:revision/>
  <cp:lastPrinted>2021-03-17T23:23:30Z</cp:lastPrinted>
  <dcterms:created xsi:type="dcterms:W3CDTF">2020-11-12T18:29:36Z</dcterms:created>
  <dcterms:modified xsi:type="dcterms:W3CDTF">2024-11-03T13:31:00Z</dcterms:modified>
  <cp:category/>
  <cp:contentStatus/>
</cp:coreProperties>
</file>